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433" firstSheet="0" activeTab="0"/>
  </bookViews>
  <sheets>
    <sheet name="Sheet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91" uniqueCount="626">
  <si>
    <r>
      <rPr>
        <b val="true"/>
        <sz val="10"/>
        <rFont val="Times New Roman"/>
        <family val="1"/>
      </rPr>
      <t xml:space="preserve">Table S2 </t>
    </r>
    <r>
      <rPr>
        <sz val="10"/>
        <rFont val="Times New Roman"/>
        <family val="1"/>
      </rPr>
      <t xml:space="preserve">Known miRNA length and reads distribution in 4 small RNA libraries.</t>
    </r>
  </si>
  <si>
    <t xml:space="preserve">NEC</t>
  </si>
  <si>
    <t xml:space="preserve">Reads</t>
  </si>
  <si>
    <t xml:space="preserve">Sequence</t>
  </si>
  <si>
    <t xml:space="preserve">Lenth</t>
  </si>
  <si>
    <t xml:space="preserve">EC</t>
  </si>
  <si>
    <t xml:space="preserve">ICpEC</t>
  </si>
  <si>
    <t xml:space="preserve">GE</t>
  </si>
  <si>
    <t xml:space="preserve">miR166e-3p</t>
  </si>
  <si>
    <t xml:space="preserve">TTCGGACCAGGCTTCATTCCC</t>
  </si>
  <si>
    <t xml:space="preserve">miR3932b-5p</t>
  </si>
  <si>
    <t xml:space="preserve">TGGACTGCTCGAGCTGCTC</t>
  </si>
  <si>
    <t xml:space="preserve">miR166a-3p</t>
  </si>
  <si>
    <t xml:space="preserve">TCGGACCAGGCTTCATTCCCC</t>
  </si>
  <si>
    <t xml:space="preserve">miR159a</t>
  </si>
  <si>
    <t xml:space="preserve">TTTGGATTGAAGGGAGCTCTA</t>
  </si>
  <si>
    <t xml:space="preserve">miR166</t>
  </si>
  <si>
    <t xml:space="preserve">TCGGACCAGGCTTCATTCCCCT</t>
  </si>
  <si>
    <t xml:space="preserve">miR398b</t>
  </si>
  <si>
    <t xml:space="preserve">TGTGTTCTCAGGTCGCCCCTG</t>
  </si>
  <si>
    <t xml:space="preserve">miR2199</t>
  </si>
  <si>
    <t xml:space="preserve">TGATAACTCGACGGATCGC</t>
  </si>
  <si>
    <t xml:space="preserve">miR319a-3p</t>
  </si>
  <si>
    <t xml:space="preserve">TTGGACTGAAGGGAGCTCCC</t>
  </si>
  <si>
    <t xml:space="preserve">miR7696a-3p</t>
  </si>
  <si>
    <t xml:space="preserve">TTCAAATGAGAACTTTGAAG</t>
  </si>
  <si>
    <t xml:space="preserve">miR319a</t>
  </si>
  <si>
    <t xml:space="preserve">TTGGACTGAAGGGAGCTCCCT</t>
  </si>
  <si>
    <t xml:space="preserve">miR156a-5p</t>
  </si>
  <si>
    <t xml:space="preserve">TGACAGAAGAGAGTGAGCAC</t>
  </si>
  <si>
    <t xml:space="preserve">miR408-3p</t>
  </si>
  <si>
    <t xml:space="preserve">ATGCACTGCCTCTTCCCTGGC</t>
  </si>
  <si>
    <t xml:space="preserve">miR7984a</t>
  </si>
  <si>
    <t xml:space="preserve">TCCGACTTTGTGAAATGACTT</t>
  </si>
  <si>
    <t xml:space="preserve">miR408b</t>
  </si>
  <si>
    <t xml:space="preserve">TGCACTGCCTCTTCCCTGGCT</t>
  </si>
  <si>
    <t xml:space="preserve">miR9484</t>
  </si>
  <si>
    <t xml:space="preserve">TAGGCAAGGGAAGTCGGC</t>
  </si>
  <si>
    <t xml:space="preserve">miR8019-3p</t>
  </si>
  <si>
    <t xml:space="preserve">AAAAGAAGACCCTGTTGAGCTTG</t>
  </si>
  <si>
    <t xml:space="preserve">miR159b-3p</t>
  </si>
  <si>
    <t xml:space="preserve">TTTGGATTGAAGGGAGCTCTT</t>
  </si>
  <si>
    <t xml:space="preserve">miR894</t>
  </si>
  <si>
    <t xml:space="preserve">TTTCACGTCGGGTTCACCA</t>
  </si>
  <si>
    <t xml:space="preserve">miR5077</t>
  </si>
  <si>
    <t xml:space="preserve">TTCACGTCGGGTTCACCA</t>
  </si>
  <si>
    <t xml:space="preserve">miR2916</t>
  </si>
  <si>
    <t xml:space="preserve">GTTGGGGGCTCGAAGACGATCAGAT</t>
  </si>
  <si>
    <t xml:space="preserve">miR396a-5p</t>
  </si>
  <si>
    <t xml:space="preserve">TTCCACAGCTTTCTTGAACTG</t>
  </si>
  <si>
    <t xml:space="preserve">miR2118-5p</t>
  </si>
  <si>
    <t xml:space="preserve">GTCGATGGAACAATGTAGGCAAGG</t>
  </si>
  <si>
    <t xml:space="preserve">miR166u</t>
  </si>
  <si>
    <t xml:space="preserve">ATTTCGGACCAGGCTTCATTC</t>
  </si>
  <si>
    <t xml:space="preserve">miR6300</t>
  </si>
  <si>
    <t xml:space="preserve">GTCGTTGTAGTATAGTGG</t>
  </si>
  <si>
    <t xml:space="preserve">miR157d</t>
  </si>
  <si>
    <t xml:space="preserve">TGACAGAAGATAGAGAGCAC</t>
  </si>
  <si>
    <t xml:space="preserve">miR952b</t>
  </si>
  <si>
    <t xml:space="preserve">AACGAGGATCCATTGGAG</t>
  </si>
  <si>
    <t xml:space="preserve">miR1511</t>
  </si>
  <si>
    <t xml:space="preserve">AACCAGGCTCTGATACCA</t>
  </si>
  <si>
    <t xml:space="preserve">miR7767-5p</t>
  </si>
  <si>
    <t xml:space="preserve">CCCAAGATGAGTGCTCTCC</t>
  </si>
  <si>
    <t xml:space="preserve">miR2118e</t>
  </si>
  <si>
    <t xml:space="preserve">TTCCGTGATCGTTTCCATTCCTAC</t>
  </si>
  <si>
    <t xml:space="preserve">miR827</t>
  </si>
  <si>
    <t xml:space="preserve">TAAGATGAGCTCAACGAGAAA</t>
  </si>
  <si>
    <t xml:space="preserve">GTTCCGTGATCGTTTCCATTCCTA</t>
  </si>
  <si>
    <t xml:space="preserve">miR169q</t>
  </si>
  <si>
    <t xml:space="preserve">TACCAAGGAGTCTGACATG</t>
  </si>
  <si>
    <t xml:space="preserve">miR3954</t>
  </si>
  <si>
    <t xml:space="preserve">TTGGACAGAAAAATCACGGTCA</t>
  </si>
  <si>
    <t xml:space="preserve">miR2948-5p</t>
  </si>
  <si>
    <t xml:space="preserve">TGTGGGAGAATTGGACAGAACT</t>
  </si>
  <si>
    <t xml:space="preserve">miR7532a</t>
  </si>
  <si>
    <t xml:space="preserve">GAACAGCCTCTGGTCGATGGA</t>
  </si>
  <si>
    <t xml:space="preserve">miR156b</t>
  </si>
  <si>
    <t xml:space="preserve">CTGACAGAAGATAGAGAGCAC</t>
  </si>
  <si>
    <t xml:space="preserve">miR5813</t>
  </si>
  <si>
    <t xml:space="preserve">AACAGCCTCTGGTCGATGGA</t>
  </si>
  <si>
    <t xml:space="preserve">miR5139</t>
  </si>
  <si>
    <t xml:space="preserve">AACCTGGCTCTGATACCA</t>
  </si>
  <si>
    <t xml:space="preserve">miR7731-3p</t>
  </si>
  <si>
    <t xml:space="preserve">GGTTAGCACTCTGGACTTTGAATC</t>
  </si>
  <si>
    <t xml:space="preserve">miR5054</t>
  </si>
  <si>
    <t xml:space="preserve">TCCCCACAGACGGCGCCA</t>
  </si>
  <si>
    <t xml:space="preserve">miR482</t>
  </si>
  <si>
    <t xml:space="preserve">TCTTCCCTACTCCACCCATGCC</t>
  </si>
  <si>
    <t xml:space="preserve">miR8175</t>
  </si>
  <si>
    <t xml:space="preserve">CGATCCCCGGCAACGGCGCCA</t>
  </si>
  <si>
    <t xml:space="preserve">miR162a-3p</t>
  </si>
  <si>
    <t xml:space="preserve">TCGATAAACCTCTGCATCCAG</t>
  </si>
  <si>
    <t xml:space="preserve">miR5181c-3p</t>
  </si>
  <si>
    <t xml:space="preserve">GCTCTTTGGATTGAAGGGA</t>
  </si>
  <si>
    <t xml:space="preserve">miR2877</t>
  </si>
  <si>
    <t xml:space="preserve">TTGCTGCTGCTGTCACTTTGGGCC</t>
  </si>
  <si>
    <t xml:space="preserve">miR168a-5p</t>
  </si>
  <si>
    <t xml:space="preserve">TCGCTTGGTGCAGGTCGGGAA</t>
  </si>
  <si>
    <t xml:space="preserve">miR6478</t>
  </si>
  <si>
    <t xml:space="preserve">CCGACCTTAGCTCAGTTGGCAG</t>
  </si>
  <si>
    <t xml:space="preserve">miR858b</t>
  </si>
  <si>
    <t xml:space="preserve">TTCGTTGTCTGTTCGACCTTG</t>
  </si>
  <si>
    <t xml:space="preserve">miR8153</t>
  </si>
  <si>
    <t xml:space="preserve">TGCACTGTAGATCCGTCTGGACC</t>
  </si>
  <si>
    <t xml:space="preserve">miR2118a-3p</t>
  </si>
  <si>
    <t xml:space="preserve">TTGCCAATTCCACCCATGCCAT</t>
  </si>
  <si>
    <t xml:space="preserve">miR390a-5p</t>
  </si>
  <si>
    <t xml:space="preserve">AAGCTCAGGAGGGATAGCGCC</t>
  </si>
  <si>
    <t xml:space="preserve">AGCAGGACGGTGGTCATGGA</t>
  </si>
  <si>
    <t xml:space="preserve">miR403-3p</t>
  </si>
  <si>
    <t xml:space="preserve">TTAGATTCACGCACAAACTCG</t>
  </si>
  <si>
    <t xml:space="preserve">miR167d-5p</t>
  </si>
  <si>
    <t xml:space="preserve">TGAAGCTGCCAGCATGATCTG</t>
  </si>
  <si>
    <t xml:space="preserve">miR8155</t>
  </si>
  <si>
    <t xml:space="preserve">CCTGGAACCTGGCTCTGATACCA</t>
  </si>
  <si>
    <t xml:space="preserve">miR1448</t>
  </si>
  <si>
    <t xml:space="preserve">CTTTCCAACACCTCCCATACGG</t>
  </si>
  <si>
    <t xml:space="preserve">miR171f</t>
  </si>
  <si>
    <t xml:space="preserve">TTGAGCCGCGCCAATATCACT</t>
  </si>
  <si>
    <t xml:space="preserve">miR398b-3p</t>
  </si>
  <si>
    <t xml:space="preserve">TTGTGTTCTCAGGTCACCCCT</t>
  </si>
  <si>
    <t xml:space="preserve">miR5227</t>
  </si>
  <si>
    <t xml:space="preserve">ATGAACGAGAACAAGATTGATAAA</t>
  </si>
  <si>
    <t xml:space="preserve">miR5809</t>
  </si>
  <si>
    <t xml:space="preserve">TCGTGCCGGCGACGCATC</t>
  </si>
  <si>
    <t xml:space="preserve">miR156g-3p</t>
  </si>
  <si>
    <t xml:space="preserve">GCTTACTCTCTATCTGTCACC</t>
  </si>
  <si>
    <t xml:space="preserve">miR3630-3p</t>
  </si>
  <si>
    <t xml:space="preserve">ATGGGAATCTCTCTGATGCAT</t>
  </si>
  <si>
    <t xml:space="preserve">AACCAGGCTCTGATACCATGAGAA</t>
  </si>
  <si>
    <t xml:space="preserve">miR472a</t>
  </si>
  <si>
    <t xml:space="preserve">TTCCCTACTCCACCCATGCC</t>
  </si>
  <si>
    <t xml:space="preserve">miR7545</t>
  </si>
  <si>
    <t xml:space="preserve">TTGAAGAAATTAGAGTGCT</t>
  </si>
  <si>
    <t xml:space="preserve">miR5029</t>
  </si>
  <si>
    <t xml:space="preserve">AATCGAGATAGAACACTGGAACA</t>
  </si>
  <si>
    <t xml:space="preserve">miR168a-3p</t>
  </si>
  <si>
    <t xml:space="preserve">TCCCGCCTTGCATCAACTGAAT</t>
  </si>
  <si>
    <t xml:space="preserve">miR1113</t>
  </si>
  <si>
    <t xml:space="preserve">TGACAGTCATAGACGTAGGCCT</t>
  </si>
  <si>
    <t xml:space="preserve">miR9657b-5p</t>
  </si>
  <si>
    <t xml:space="preserve">TTCGTCGGAACCAGTGTTGC</t>
  </si>
  <si>
    <t xml:space="preserve">CCCGCCTTGCATCAACTGAAT</t>
  </si>
  <si>
    <t xml:space="preserve">TCTAATGGGAATCTCTCTGATGCAT</t>
  </si>
  <si>
    <t xml:space="preserve">miR165a-3p</t>
  </si>
  <si>
    <t xml:space="preserve">TCGGACCAGGCTTCATCCCCC</t>
  </si>
  <si>
    <t xml:space="preserve">miR7732-3p</t>
  </si>
  <si>
    <t xml:space="preserve">GAGCGAAGATCCTGGAGGACC</t>
  </si>
  <si>
    <t xml:space="preserve">miR156c-3p</t>
  </si>
  <si>
    <t xml:space="preserve">TGCTTACTCTCTATCTGTCACC</t>
  </si>
  <si>
    <t xml:space="preserve">miR535a</t>
  </si>
  <si>
    <t xml:space="preserve">TGACAACGAGAGAGAGCACGC</t>
  </si>
  <si>
    <t xml:space="preserve">miR8640</t>
  </si>
  <si>
    <t xml:space="preserve">ACTGAACAGTGCTACTGAAAACT</t>
  </si>
  <si>
    <t xml:space="preserve">miR6262</t>
  </si>
  <si>
    <t xml:space="preserve">TTATTTGAGAAAGTTAGATTGT</t>
  </si>
  <si>
    <t xml:space="preserve">miR2653a</t>
  </si>
  <si>
    <t xml:space="preserve">TCGACGTTGCTGTGAACAAGT</t>
  </si>
  <si>
    <t xml:space="preserve">TGAACGAGAACAAGATTGATAAAT</t>
  </si>
  <si>
    <t xml:space="preserve">miR393h</t>
  </si>
  <si>
    <t xml:space="preserve">TTCCAAAGGGATCGCATTGATT</t>
  </si>
  <si>
    <t xml:space="preserve">miR6025d</t>
  </si>
  <si>
    <t xml:space="preserve">AACCAATTGAGATAGGACACTAGT</t>
  </si>
  <si>
    <t xml:space="preserve">miR862b</t>
  </si>
  <si>
    <t xml:space="preserve">ATGCTGGATGTCTTTGGGGGA</t>
  </si>
  <si>
    <t xml:space="preserve">miR845a</t>
  </si>
  <si>
    <t xml:space="preserve">ACCGAAGCTCTGATACCAATTGAT</t>
  </si>
  <si>
    <t xml:space="preserve">miR477a</t>
  </si>
  <si>
    <t xml:space="preserve">ACTCTCCCTCAAGGGCTTCTG</t>
  </si>
  <si>
    <t xml:space="preserve">miR902j-3p</t>
  </si>
  <si>
    <t xml:space="preserve">AGAAGGATCTGAACATGAGGCACC</t>
  </si>
  <si>
    <t xml:space="preserve">miR397a</t>
  </si>
  <si>
    <t xml:space="preserve">TCATTGAGTGCAGCGTTGATG</t>
  </si>
  <si>
    <t xml:space="preserve">miR2631</t>
  </si>
  <si>
    <t xml:space="preserve">TGACACTGACACTTGCACACT</t>
  </si>
  <si>
    <t xml:space="preserve">miR3705</t>
  </si>
  <si>
    <t xml:space="preserve">GTAGTGGTTAGCACTCTGGAC</t>
  </si>
  <si>
    <t xml:space="preserve">miR827-5p</t>
  </si>
  <si>
    <t xml:space="preserve">TTTGTTGATTGTCATCTACTC</t>
  </si>
  <si>
    <t xml:space="preserve">miR1511-3p</t>
  </si>
  <si>
    <t xml:space="preserve">AACCTGGCTCTGATACCATGAGAA</t>
  </si>
  <si>
    <t xml:space="preserve">GTTCGATCCCCGGCAACGGCGCCA</t>
  </si>
  <si>
    <t xml:space="preserve">miR9479-3p</t>
  </si>
  <si>
    <t xml:space="preserve">GAGAATGTAGAGGTGTGGAGCTC</t>
  </si>
  <si>
    <t xml:space="preserve">miR5674a</t>
  </si>
  <si>
    <t xml:space="preserve">TAGATTCGGGTTGTACTTATCA</t>
  </si>
  <si>
    <t xml:space="preserve">TCGCTTGGTGCAGGTCGGGAAC</t>
  </si>
  <si>
    <t xml:space="preserve">miR482a</t>
  </si>
  <si>
    <t xml:space="preserve">TCTTTCCAACACCTCCCATACC</t>
  </si>
  <si>
    <t xml:space="preserve">miR5272f</t>
  </si>
  <si>
    <t xml:space="preserve">TAATGATTACTGTTTGGATCAT</t>
  </si>
  <si>
    <t xml:space="preserve">TAATGGGAATCTCTCTGATGCAT</t>
  </si>
  <si>
    <t xml:space="preserve">miR6108a</t>
  </si>
  <si>
    <t xml:space="preserve">TAGAGAAGGACGTAAGAAGGAGAC</t>
  </si>
  <si>
    <t xml:space="preserve">miR1032</t>
  </si>
  <si>
    <t xml:space="preserve">AGTGTAGATCTGCCTGAAATTGGG</t>
  </si>
  <si>
    <t xml:space="preserve">miR2621</t>
  </si>
  <si>
    <t xml:space="preserve">ACTTGGCTAGGAACTTCTGTGC</t>
  </si>
  <si>
    <t xml:space="preserve">miR170-5p</t>
  </si>
  <si>
    <t xml:space="preserve">TATTGGCCTGGTTCACTCAGA</t>
  </si>
  <si>
    <t xml:space="preserve">miR6138</t>
  </si>
  <si>
    <t xml:space="preserve">ACTTTATGGATTGAGGAATGAGAA</t>
  </si>
  <si>
    <t xml:space="preserve">miR7760-5p</t>
  </si>
  <si>
    <t xml:space="preserve">AGCGGACGAGAACTGTAGCAAGAG</t>
  </si>
  <si>
    <t xml:space="preserve">miR8718</t>
  </si>
  <si>
    <t xml:space="preserve">ATTTTTGGAAGAATTCTGCTC</t>
  </si>
  <si>
    <t xml:space="preserve">miR1863</t>
  </si>
  <si>
    <t xml:space="preserve">CACGCTCTGATACCATGTTAGTT</t>
  </si>
  <si>
    <t xml:space="preserve">miR7999-3p</t>
  </si>
  <si>
    <t xml:space="preserve">ATTGACCCGATAGAACTGCCCAAC</t>
  </si>
  <si>
    <t xml:space="preserve">miR3512</t>
  </si>
  <si>
    <t xml:space="preserve">GCAAGTGATGACAAAATAGAC</t>
  </si>
  <si>
    <t xml:space="preserve">miR396a-3p</t>
  </si>
  <si>
    <t xml:space="preserve">GTTCAATAAAGCTGTGGGAAG</t>
  </si>
  <si>
    <t xml:space="preserve">miR5021</t>
  </si>
  <si>
    <t xml:space="preserve">AGAGAAGAAGGAAGAAGAACAC</t>
  </si>
  <si>
    <t xml:space="preserve">AAACTCTGATACCATGTTAATTCC</t>
  </si>
  <si>
    <t xml:space="preserve">miR5508</t>
  </si>
  <si>
    <t xml:space="preserve">TAGAATCGTGATACTGGTGTGG</t>
  </si>
  <si>
    <t xml:space="preserve">miR9763</t>
  </si>
  <si>
    <t xml:space="preserve">TTACCCATGCCATACTCTGAAGAA</t>
  </si>
  <si>
    <t xml:space="preserve">miR5540</t>
  </si>
  <si>
    <t xml:space="preserve">TTGCCGAGATCGACTGTAA</t>
  </si>
  <si>
    <t xml:space="preserve">miR6151a</t>
  </si>
  <si>
    <t xml:space="preserve">TAGAGATGGAGGCTTTGGATTGAG</t>
  </si>
  <si>
    <t xml:space="preserve">ACGACCCCGTAGAACTCCAACAGA</t>
  </si>
  <si>
    <t xml:space="preserve">TAATGATTACTGTTTGGATCATT</t>
  </si>
  <si>
    <t xml:space="preserve">miR5059</t>
  </si>
  <si>
    <t xml:space="preserve">TCCTGGGCAGCAACACCA</t>
  </si>
  <si>
    <t xml:space="preserve">miR8000</t>
  </si>
  <si>
    <t xml:space="preserve">ACACCGAATAGAACTGAACCAAGA</t>
  </si>
  <si>
    <t xml:space="preserve">miR8561.2</t>
  </si>
  <si>
    <t xml:space="preserve">AAGTGTCGAACTTAATTATGAGCCT</t>
  </si>
  <si>
    <t xml:space="preserve">miR473</t>
  </si>
  <si>
    <t xml:space="preserve">CACTCTCCCTCAAGGGCTTCC</t>
  </si>
  <si>
    <t xml:space="preserve">miR8143</t>
  </si>
  <si>
    <t xml:space="preserve">GAGAGATAGTGGACATAGGTA</t>
  </si>
  <si>
    <t xml:space="preserve">miR171c-5p</t>
  </si>
  <si>
    <t xml:space="preserve">GGATATTGGTTCGGTTCAATG</t>
  </si>
  <si>
    <t xml:space="preserve">miR397-3p</t>
  </si>
  <si>
    <t xml:space="preserve">TCACCAGCGCTGCATTCAATCAT</t>
  </si>
  <si>
    <t xml:space="preserve">miR5083</t>
  </si>
  <si>
    <t xml:space="preserve">AGACTACAATTATCTGATC</t>
  </si>
  <si>
    <t xml:space="preserve">miR2864.2</t>
  </si>
  <si>
    <t xml:space="preserve">TATGTTTTGATTGATGGGTA</t>
  </si>
  <si>
    <t xml:space="preserve">miR7528</t>
  </si>
  <si>
    <t xml:space="preserve">CCAAAATGCTAATCTGAGGCTT</t>
  </si>
  <si>
    <t xml:space="preserve">miR2600e</t>
  </si>
  <si>
    <t xml:space="preserve">AAAGCATTGGGCTTGGATTTGC</t>
  </si>
  <si>
    <t xml:space="preserve">GGGAATCTCTCTGATGCAT</t>
  </si>
  <si>
    <t xml:space="preserve">miR8041a-3p</t>
  </si>
  <si>
    <t xml:space="preserve">ATGATGTGTAGACAACGGCCT</t>
  </si>
  <si>
    <t xml:space="preserve">miR9558-5p</t>
  </si>
  <si>
    <t xml:space="preserve">AGAAAATGTCTGGCTGCAAC</t>
  </si>
  <si>
    <t xml:space="preserve">miR5185a-3p</t>
  </si>
  <si>
    <t xml:space="preserve">TTTGAGAATTGTAGACTGAAGATC</t>
  </si>
  <si>
    <t xml:space="preserve">miR1312</t>
  </si>
  <si>
    <t xml:space="preserve">TTGGAGAGAAAAATGAGCTGTCAT</t>
  </si>
  <si>
    <t xml:space="preserve">miR171</t>
  </si>
  <si>
    <t xml:space="preserve">TTGAGCCGCGTCAATATCTCC</t>
  </si>
  <si>
    <t xml:space="preserve">miR6221-3p</t>
  </si>
  <si>
    <t xml:space="preserve">CCGGTGGCAGCAGAACTCAGAAGC</t>
  </si>
  <si>
    <t xml:space="preserve">miR8154</t>
  </si>
  <si>
    <t xml:space="preserve">AGACGGAGGAGATCGATGAGGAGA</t>
  </si>
  <si>
    <t xml:space="preserve">miR9748</t>
  </si>
  <si>
    <t xml:space="preserve">GAAAAGGAAGTGATCGAGCGATGAC</t>
  </si>
  <si>
    <t xml:space="preserve">miR3627-5p</t>
  </si>
  <si>
    <t xml:space="preserve">CCGCAGGAGAGATGGTACTC</t>
  </si>
  <si>
    <t xml:space="preserve">miR6444</t>
  </si>
  <si>
    <t xml:space="preserve">TAGGAGAATGTAGAGATATTATGT</t>
  </si>
  <si>
    <t xml:space="preserve">miR7807a-5p</t>
  </si>
  <si>
    <t xml:space="preserve">AAGCTATATGTAAAATCTCGAACT</t>
  </si>
  <si>
    <t xml:space="preserve">miR7494b</t>
  </si>
  <si>
    <t xml:space="preserve">AGAGGAGAAGGAAGAAGAAGAACA</t>
  </si>
  <si>
    <t xml:space="preserve">miR5509</t>
  </si>
  <si>
    <t xml:space="preserve">TAGATCATTTTCCGTGGCATG</t>
  </si>
  <si>
    <t xml:space="preserve">miR4403</t>
  </si>
  <si>
    <t xml:space="preserve">ACGACACGAACGACGACCCGGACG</t>
  </si>
  <si>
    <t xml:space="preserve">miR8011a-5p</t>
  </si>
  <si>
    <t xml:space="preserve">TTTGTAGGTTCTTATTTGTTTT</t>
  </si>
  <si>
    <t xml:space="preserve">miR3439-3p</t>
  </si>
  <si>
    <t xml:space="preserve">CTCTGTTTTTCTGAAATCCCAAAA</t>
  </si>
  <si>
    <t xml:space="preserve">miR399i</t>
  </si>
  <si>
    <t xml:space="preserve">CGCCAAAGGAGAGTTGCCCTG</t>
  </si>
  <si>
    <t xml:space="preserve">miR394a</t>
  </si>
  <si>
    <t xml:space="preserve">TTGGCATTCTGTCCACCTCC</t>
  </si>
  <si>
    <t xml:space="preserve">miR399c-5p</t>
  </si>
  <si>
    <t xml:space="preserve">GGGACTGTCTCTCTTTGGCACACC</t>
  </si>
  <si>
    <t xml:space="preserve">miR390a-3p</t>
  </si>
  <si>
    <t xml:space="preserve">CGCTATCCATCCTGAGTTTCC</t>
  </si>
  <si>
    <t xml:space="preserve">miR774b-5p</t>
  </si>
  <si>
    <t xml:space="preserve">TAGAGATGGAGATTTGGATGGACA</t>
  </si>
  <si>
    <t xml:space="preserve">miR167b-3p</t>
  </si>
  <si>
    <t xml:space="preserve">TCATCATGCGTAGACAGTTTGACT</t>
  </si>
  <si>
    <t xml:space="preserve">miR5212-3p</t>
  </si>
  <si>
    <t xml:space="preserve">CCCGGAAATAGAACCCAGC</t>
  </si>
  <si>
    <t xml:space="preserve">miR5539a</t>
  </si>
  <si>
    <t xml:space="preserve">AGAGAAAACGGTGCGTCGGTGCA</t>
  </si>
  <si>
    <t xml:space="preserve">miR4414b</t>
  </si>
  <si>
    <t xml:space="preserve">AGTGAATGATGCGGGAGACAAAT</t>
  </si>
  <si>
    <t xml:space="preserve">miR7539</t>
  </si>
  <si>
    <t xml:space="preserve">CGAGGAGATGAGAGCGACGAAG</t>
  </si>
  <si>
    <t xml:space="preserve">miR5837.1</t>
  </si>
  <si>
    <t xml:space="preserve">AGGTTGGAATGACTTATGAGCT</t>
  </si>
  <si>
    <t xml:space="preserve">miR7782-3p</t>
  </si>
  <si>
    <t xml:space="preserve">ACCTGAGCTCTGATACCAGTTGTT</t>
  </si>
  <si>
    <t xml:space="preserve">miR827-3p</t>
  </si>
  <si>
    <t xml:space="preserve">TTAGATGACCATCAACAAACG</t>
  </si>
  <si>
    <t xml:space="preserve">miR7497</t>
  </si>
  <si>
    <t xml:space="preserve">ACATGTGGACGTAATATGGGACCT</t>
  </si>
  <si>
    <t xml:space="preserve">miR167f-3p</t>
  </si>
  <si>
    <t xml:space="preserve">ACTAGATCATGCGGCAGTTTCACC</t>
  </si>
  <si>
    <t xml:space="preserve">miR6288a</t>
  </si>
  <si>
    <t xml:space="preserve">AGAAAATGAAAGATCGGCTAGATT</t>
  </si>
  <si>
    <t xml:space="preserve">TACAGATGATAGAAAGAGCAC</t>
  </si>
  <si>
    <t xml:space="preserve">miR6285</t>
  </si>
  <si>
    <t xml:space="preserve">AGAGAATGTTTGAATTAGGGACCT</t>
  </si>
  <si>
    <t xml:space="preserve">miR157a-3p</t>
  </si>
  <si>
    <t xml:space="preserve">GCTCTCTACCCTTCTGTCACC</t>
  </si>
  <si>
    <t xml:space="preserve">ACCGGGCTCTGATACCAATGTTGG</t>
  </si>
  <si>
    <t xml:space="preserve">miR529</t>
  </si>
  <si>
    <t xml:space="preserve">ACAACGAGAGAGAGCACGCTT</t>
  </si>
  <si>
    <t xml:space="preserve">miR2592ae</t>
  </si>
  <si>
    <t xml:space="preserve">CAACAGGATCAAAATTTG</t>
  </si>
  <si>
    <t xml:space="preserve">TGTAGATAGTTTGAATATAGGCCT</t>
  </si>
  <si>
    <t xml:space="preserve">miR5255</t>
  </si>
  <si>
    <t xml:space="preserve">ATGACTTGACTAGAATGACATGGG</t>
  </si>
  <si>
    <t xml:space="preserve">AGGGACTGTCTCTCTTTGGCACA</t>
  </si>
  <si>
    <t xml:space="preserve">miR6204</t>
  </si>
  <si>
    <t xml:space="preserve">AGGAGAATTATTATCGAGTGTAGA</t>
  </si>
  <si>
    <t xml:space="preserve">miR8773</t>
  </si>
  <si>
    <t xml:space="preserve">AATTGGATGAACGGTACGCTTACT</t>
  </si>
  <si>
    <t xml:space="preserve">miR5142</t>
  </si>
  <si>
    <t xml:space="preserve">AAATTGATTGTATGAGTGAT</t>
  </si>
  <si>
    <t xml:space="preserve">miR398a-3p</t>
  </si>
  <si>
    <t xml:space="preserve">TGTGTTCTCAGGTCGCCCCCG</t>
  </si>
  <si>
    <t xml:space="preserve">miR8571</t>
  </si>
  <si>
    <t xml:space="preserve">TTTCTATCGTCAAATATCAGCCT</t>
  </si>
  <si>
    <t xml:space="preserve">miR479b</t>
  </si>
  <si>
    <t xml:space="preserve">CTGTTAGTTTCGTTTGGCTCATC</t>
  </si>
  <si>
    <t xml:space="preserve">ACCGAAATGTAATATGAATGCCTT</t>
  </si>
  <si>
    <t xml:space="preserve">miR1863b.2</t>
  </si>
  <si>
    <t xml:space="preserve">AGAAGACTCGGGCTCATCATTACT</t>
  </si>
  <si>
    <t xml:space="preserve">miR5072</t>
  </si>
  <si>
    <t xml:space="preserve">ATCCCCAGTGGAGTCGCCA</t>
  </si>
  <si>
    <t xml:space="preserve">miR6234a-3p</t>
  </si>
  <si>
    <t xml:space="preserve">TTAGAATCAAGAGACTGAACAACT</t>
  </si>
  <si>
    <t xml:space="preserve">miR482b-3p</t>
  </si>
  <si>
    <t xml:space="preserve">TTACCAATACACTCTGATGTCAAT</t>
  </si>
  <si>
    <t xml:space="preserve">CGCTATCTATCCTGAGTTTCA</t>
  </si>
  <si>
    <t xml:space="preserve">miR8751b</t>
  </si>
  <si>
    <t xml:space="preserve">ATGAAATTGTAGAAATGATAAGCT</t>
  </si>
  <si>
    <t xml:space="preserve">miR6104</t>
  </si>
  <si>
    <t xml:space="preserve">ATAGACACAAGAACAAATAAGACT</t>
  </si>
  <si>
    <t xml:space="preserve">miR8592</t>
  </si>
  <si>
    <t xml:space="preserve">ATACTAATGAACTCGATCCCGCTT</t>
  </si>
  <si>
    <t xml:space="preserve">CAGACTACAATTATCTGATCTCT</t>
  </si>
  <si>
    <t xml:space="preserve">miR6297a</t>
  </si>
  <si>
    <t xml:space="preserve">AATAATTTTTCAGTGCTGCAAGAC</t>
  </si>
  <si>
    <t xml:space="preserve">miR2275d-5p</t>
  </si>
  <si>
    <t xml:space="preserve">AGAGATTGTGACGGAAAGAGAAAC</t>
  </si>
  <si>
    <t xml:space="preserve">miR475d-3p</t>
  </si>
  <si>
    <t xml:space="preserve">TTAAGAGGTCCATTAGATGTAGAG</t>
  </si>
  <si>
    <t xml:space="preserve">miR8637</t>
  </si>
  <si>
    <t xml:space="preserve">AGGCCCCTGGTAGTTGAGATTGAT</t>
  </si>
  <si>
    <t xml:space="preserve">miR482d-3p</t>
  </si>
  <si>
    <t xml:space="preserve">CTTCCCATGCCACCCATTTCTA</t>
  </si>
  <si>
    <t xml:space="preserve">miR8674b</t>
  </si>
  <si>
    <t xml:space="preserve">ATTAGAGATGGACCAATGGATGAT</t>
  </si>
  <si>
    <t xml:space="preserve">GAAAATGAAAGATCGGCTAGATTT</t>
  </si>
  <si>
    <t xml:space="preserve">miR1531-5p</t>
  </si>
  <si>
    <t xml:space="preserve">AATGGACAAGAGATAGCTGTAAAA</t>
  </si>
  <si>
    <t xml:space="preserve">miR3634-3p</t>
  </si>
  <si>
    <t xml:space="preserve">TTTCCCGACTCACACCTCACGCCT</t>
  </si>
  <si>
    <t xml:space="preserve">miR773b-5p</t>
  </si>
  <si>
    <t xml:space="preserve">TAATCTCTTGAACAAACGTGA</t>
  </si>
  <si>
    <t xml:space="preserve">miR831-5p</t>
  </si>
  <si>
    <t xml:space="preserve">AGAAGAGGACCAACTGGAGATAGA</t>
  </si>
  <si>
    <t xml:space="preserve">miR530</t>
  </si>
  <si>
    <t xml:space="preserve">TCTGCATTTGCACCTGCATCTG</t>
  </si>
  <si>
    <t xml:space="preserve">miR8590</t>
  </si>
  <si>
    <t xml:space="preserve">TTCCATGATTTGTAGAAAAAAGAA</t>
  </si>
  <si>
    <t xml:space="preserve">miR8772</t>
  </si>
  <si>
    <t xml:space="preserve">TTGGACTGTGGCACATGAGTAA</t>
  </si>
  <si>
    <t xml:space="preserve">miR1044-3p</t>
  </si>
  <si>
    <t xml:space="preserve">TTGTAGGTTCTTATTTGTTTTT</t>
  </si>
  <si>
    <t xml:space="preserve">miR162a-5p</t>
  </si>
  <si>
    <t xml:space="preserve">GGAGGCAGCGGTTCATCGATC</t>
  </si>
  <si>
    <t xml:space="preserve">miR8150</t>
  </si>
  <si>
    <t xml:space="preserve">AAAACCTGAGCGACTGTATGAGCT</t>
  </si>
  <si>
    <t xml:space="preserve">miR6261</t>
  </si>
  <si>
    <t xml:space="preserve">AAGAGATATGATGGTAGAAGCACT</t>
  </si>
  <si>
    <t xml:space="preserve">miR9478-5p</t>
  </si>
  <si>
    <t xml:space="preserve">GTTAACATACTGTAGATCGACCCT</t>
  </si>
  <si>
    <t xml:space="preserve">miR8771f</t>
  </si>
  <si>
    <t xml:space="preserve">TTGGACACCGAAGTAGCATGTTAC</t>
  </si>
  <si>
    <t xml:space="preserve">miR7765-3p</t>
  </si>
  <si>
    <t xml:space="preserve">TTACGAGAAGTTGGAGTAGAAATC</t>
  </si>
  <si>
    <t xml:space="preserve">miR7714-5p</t>
  </si>
  <si>
    <t xml:space="preserve">ATTTGTCGAGATCAATTATTACTT</t>
  </si>
  <si>
    <t xml:space="preserve">miR5578</t>
  </si>
  <si>
    <t xml:space="preserve">GCATGTGGCTGTGGCAGACAAGC</t>
  </si>
  <si>
    <t xml:space="preserve">AGACAGCGTACGAGGAGATAGAGC</t>
  </si>
  <si>
    <t xml:space="preserve">miR946a-5p</t>
  </si>
  <si>
    <t xml:space="preserve">TGTGGATAGCAGAAGGCTTTGTC</t>
  </si>
  <si>
    <t xml:space="preserve">miR7786-5p</t>
  </si>
  <si>
    <t xml:space="preserve">TCTATGATCAATGTCTGTAGCACC</t>
  </si>
  <si>
    <t xml:space="preserve">CGACCCTGGGCAGCAACACCA</t>
  </si>
  <si>
    <t xml:space="preserve">miR7504a</t>
  </si>
  <si>
    <t xml:space="preserve">TATGAAACCGGATCGTCCACGTCT</t>
  </si>
  <si>
    <t xml:space="preserve">miR8725</t>
  </si>
  <si>
    <t xml:space="preserve">ACTGACTGAGAGACAAACCAAGCT</t>
  </si>
  <si>
    <t xml:space="preserve">miR1520a</t>
  </si>
  <si>
    <t xml:space="preserve">TATGAACATGAACACGCAGAGTCA</t>
  </si>
  <si>
    <t xml:space="preserve">miR3510</t>
  </si>
  <si>
    <t xml:space="preserve">ATTAACCATCTTGAGAGTCACTGA</t>
  </si>
  <si>
    <t xml:space="preserve">miR776</t>
  </si>
  <si>
    <t xml:space="preserve">TCTGAATTTCTTCTTTGATGTT</t>
  </si>
  <si>
    <t xml:space="preserve">miR5206a</t>
  </si>
  <si>
    <t xml:space="preserve">ACTCGAGATCTGTTGGAGGGTTAC</t>
  </si>
  <si>
    <t xml:space="preserve">miR7493</t>
  </si>
  <si>
    <t xml:space="preserve">ATATTGTTCATAAATCAATCGTC</t>
  </si>
  <si>
    <t xml:space="preserve">miR1873</t>
  </si>
  <si>
    <t xml:space="preserve">TAACATGGTATGAGAGTTCGGAAG</t>
  </si>
  <si>
    <t xml:space="preserve">miR7493b</t>
  </si>
  <si>
    <t xml:space="preserve">TTGGATTGTTGAAAGGTTTTT</t>
  </si>
  <si>
    <t xml:space="preserve">TTCCCCAGTGGAGTCGCCA</t>
  </si>
  <si>
    <t xml:space="preserve">miR2873b</t>
  </si>
  <si>
    <t xml:space="preserve">TTGGACTTGAGATTTGCAGGAGTG</t>
  </si>
  <si>
    <t xml:space="preserve">miR8685</t>
  </si>
  <si>
    <t xml:space="preserve">AACGGCACTCAAAGATTATCTCTC</t>
  </si>
  <si>
    <t xml:space="preserve">miR5817</t>
  </si>
  <si>
    <t xml:space="preserve">ATCGAATTTGAGTAGAAATAGGTT</t>
  </si>
  <si>
    <t xml:space="preserve">miR1852</t>
  </si>
  <si>
    <t xml:space="preserve">ATATGTAGATTCAGATTATGCTGGT</t>
  </si>
  <si>
    <t xml:space="preserve">miR5538</t>
  </si>
  <si>
    <t xml:space="preserve">CTACTGAACTCAATCACTTGCT</t>
  </si>
  <si>
    <t xml:space="preserve">miR1520f-3p</t>
  </si>
  <si>
    <t xml:space="preserve">TAGTAGAAACATGACACATGACA</t>
  </si>
  <si>
    <t xml:space="preserve">miR8612</t>
  </si>
  <si>
    <t xml:space="preserve">TACCCCGTCGATGAAATTTGCA</t>
  </si>
  <si>
    <t xml:space="preserve">ATAGATGTATAGAAACGAGGCCT</t>
  </si>
  <si>
    <t xml:space="preserve">miR3434-5p</t>
  </si>
  <si>
    <t xml:space="preserve">ACTTGGCTGAGTTCTCTATC</t>
  </si>
  <si>
    <t xml:space="preserve">miR1024a</t>
  </si>
  <si>
    <t xml:space="preserve">TCTAGGTTGGTATCTGGTAGGCCT</t>
  </si>
  <si>
    <t xml:space="preserve">TATTTCCGGATCAATATTCTCTAT</t>
  </si>
  <si>
    <t xml:space="preserve">miR9745</t>
  </si>
  <si>
    <t xml:space="preserve">AGAATTAAACTTGGACCTAAAACT</t>
  </si>
  <si>
    <t xml:space="preserve">miR1886i-5p</t>
  </si>
  <si>
    <t xml:space="preserve">ATGAGATTGAGATAGGTTTGAGAT</t>
  </si>
  <si>
    <t xml:space="preserve">miR2593e</t>
  </si>
  <si>
    <t xml:space="preserve">ATCATTATTGAATCTGAATGACCT</t>
  </si>
  <si>
    <t xml:space="preserve">miR5225-5p</t>
  </si>
  <si>
    <t xml:space="preserve">TTGTCGTACGAGAGATGGCA</t>
  </si>
  <si>
    <t xml:space="preserve">miR447a.2-3p</t>
  </si>
  <si>
    <t xml:space="preserve">TTTGGAATGAAGATTGTAGTTATT</t>
  </si>
  <si>
    <t xml:space="preserve">miR9559-3p</t>
  </si>
  <si>
    <t xml:space="preserve">ACAACGAACGAGAACTCCAAATAC</t>
  </si>
  <si>
    <t xml:space="preserve">miR9477-5p</t>
  </si>
  <si>
    <t xml:space="preserve">TTATCTGTGTTCCTCTTTTCCACC</t>
  </si>
  <si>
    <t xml:space="preserve">ACCTGACTCTGATACCATGCTGAA</t>
  </si>
  <si>
    <t xml:space="preserve">miR8706a</t>
  </si>
  <si>
    <t xml:space="preserve">AGTTTTAGGAGATTTGATAGAAAC</t>
  </si>
  <si>
    <t xml:space="preserve">AGGTAGAACAATCAGAGCTGTGAT</t>
  </si>
  <si>
    <t xml:space="preserve">miR9663-5p</t>
  </si>
  <si>
    <t xml:space="preserve">AAGACGTAGTCCGGAACGAACTCT</t>
  </si>
  <si>
    <t xml:space="preserve">miR6170</t>
  </si>
  <si>
    <t xml:space="preserve">CAAGAGACAAAAGAGAGGGAATT</t>
  </si>
  <si>
    <t xml:space="preserve">miR5183</t>
  </si>
  <si>
    <t xml:space="preserve">TATTGGACAAACTTGATGTA</t>
  </si>
  <si>
    <t xml:space="preserve">AAGGGACGATGAAGAAGAGAATAT</t>
  </si>
  <si>
    <t xml:space="preserve">AACTAATTGAGATAACTGTGATGG</t>
  </si>
  <si>
    <t xml:space="preserve">miR5079a</t>
  </si>
  <si>
    <t xml:space="preserve">TTTGGACTTTTATTTTTGGATAAT</t>
  </si>
  <si>
    <t xml:space="preserve">TTTGGCATTCTGTCCACCTCC</t>
  </si>
  <si>
    <t xml:space="preserve">miR2669a</t>
  </si>
  <si>
    <t xml:space="preserve">AATAGTTAGACTTCATAGTATGCC</t>
  </si>
  <si>
    <t xml:space="preserve">miR3712</t>
  </si>
  <si>
    <t xml:space="preserve">ATGTGATCTAAAGAACAGCTCCCA</t>
  </si>
  <si>
    <t xml:space="preserve">miR8762d</t>
  </si>
  <si>
    <t xml:space="preserve">TTGTTTAATTTTGATTGTGGCATT</t>
  </si>
  <si>
    <t xml:space="preserve">miR5717</t>
  </si>
  <si>
    <t xml:space="preserve">TTTGGATTGTTTGCAGCTTGGGCC</t>
  </si>
  <si>
    <t xml:space="preserve">miR9476-3p</t>
  </si>
  <si>
    <t xml:space="preserve">AAAAAGAATGCAGAATCTAGAACC</t>
  </si>
  <si>
    <t xml:space="preserve">miR6257</t>
  </si>
  <si>
    <t xml:space="preserve">TCTTAAACAGTTGGATTTAGGCCT</t>
  </si>
  <si>
    <t xml:space="preserve">miR7717c-3p</t>
  </si>
  <si>
    <t xml:space="preserve">ATTAGTTGACTAACGAAATAGACT</t>
  </si>
  <si>
    <t xml:space="preserve">miR6464</t>
  </si>
  <si>
    <t xml:space="preserve">AGAGTTGCATTGTTGGATATATAT</t>
  </si>
  <si>
    <t xml:space="preserve">miR395d-5p</t>
  </si>
  <si>
    <t xml:space="preserve">TTCCCCAGAACACTTCATTGG</t>
  </si>
  <si>
    <t xml:space="preserve">miR8042</t>
  </si>
  <si>
    <t xml:space="preserve">TTAGACTGAGAGTGCTGTAATTCT</t>
  </si>
  <si>
    <t xml:space="preserve">miR5224b</t>
  </si>
  <si>
    <t xml:space="preserve">GGAAGAGGATGTGTCAGAGGTAGA</t>
  </si>
  <si>
    <t xml:space="preserve">miR5176-3p</t>
  </si>
  <si>
    <t xml:space="preserve">TGTTGATTGATTGGCAGATAGAAT</t>
  </si>
  <si>
    <t xml:space="preserve">miR437c</t>
  </si>
  <si>
    <t xml:space="preserve">AATAGTTAGTAGAAGTCATGACCT</t>
  </si>
  <si>
    <t xml:space="preserve">miR2662</t>
  </si>
  <si>
    <t xml:space="preserve">AGAGTAAGAATGATGAACCGAGAT</t>
  </si>
  <si>
    <t xml:space="preserve">miR5658</t>
  </si>
  <si>
    <t xml:space="preserve">ACTGATGAATGATGAATGATGAAT</t>
  </si>
  <si>
    <t xml:space="preserve">miR9759</t>
  </si>
  <si>
    <t xml:space="preserve">ATATCAAGGCATGTAGAATTTAAT</t>
  </si>
  <si>
    <t xml:space="preserve">miR2637</t>
  </si>
  <si>
    <t xml:space="preserve">AAATACATTCCAATTCTGATCACT</t>
  </si>
  <si>
    <t xml:space="preserve">miR9738</t>
  </si>
  <si>
    <t xml:space="preserve">AGAATACAGATGTGGAACTCGTTC</t>
  </si>
  <si>
    <t xml:space="preserve">miR7982a</t>
  </si>
  <si>
    <t xml:space="preserve">ACAGTTGGACGATATATTATATAT</t>
  </si>
  <si>
    <t xml:space="preserve">miR7824</t>
  </si>
  <si>
    <t xml:space="preserve">TCTGAGAACAAGTTATTCGGACC</t>
  </si>
  <si>
    <t xml:space="preserve">miR8707</t>
  </si>
  <si>
    <t xml:space="preserve">AATAACAACTCTTGAATAATCAGT</t>
  </si>
  <si>
    <t xml:space="preserve">miR9473-3p</t>
  </si>
  <si>
    <t xml:space="preserve">ATAACGGTGTCAGATTTAGCAGAC</t>
  </si>
  <si>
    <t xml:space="preserve">miR6454</t>
  </si>
  <si>
    <t xml:space="preserve">CTTGTAACCTGAGTGGGGGC</t>
  </si>
  <si>
    <t xml:space="preserve">miR1886.1</t>
  </si>
  <si>
    <t xml:space="preserve">AGAGAGGAAGGTTGTAGATGAAATC</t>
  </si>
  <si>
    <t xml:space="preserve">TTGTTCCGAACTCGACTCATGCCT</t>
  </si>
  <si>
    <t xml:space="preserve">miR9733</t>
  </si>
  <si>
    <t xml:space="preserve">TAACAGACTTGACTCTAACAGACT</t>
  </si>
  <si>
    <t xml:space="preserve">TTAGAGAAAATCAGAATCGGATCC</t>
  </si>
  <si>
    <t xml:space="preserve">ACTGAACTCCAATCCTTGCATGCC</t>
  </si>
  <si>
    <t xml:space="preserve">miR7995</t>
  </si>
  <si>
    <t xml:space="preserve">TACCCGTAGATCAAGTTGGACCTT</t>
  </si>
  <si>
    <t xml:space="preserve">miR7504n</t>
  </si>
  <si>
    <t xml:space="preserve">AGATAAAGATTCTGATGTAGGAAT</t>
  </si>
  <si>
    <t xml:space="preserve">miR8596</t>
  </si>
  <si>
    <t xml:space="preserve">AATGGATCCCAAGCTCTAAAAAGT</t>
  </si>
  <si>
    <t xml:space="preserve">miR5174d-3p</t>
  </si>
  <si>
    <t xml:space="preserve">TCAATCTTGATGGACGGTAGAGAT</t>
  </si>
  <si>
    <t xml:space="preserve">miR8121</t>
  </si>
  <si>
    <t xml:space="preserve">AAAGTATGATGTTTTATGGATTTG</t>
  </si>
  <si>
    <t xml:space="preserve">miR8023</t>
  </si>
  <si>
    <t xml:space="preserve">TTAGGACAACCTTTCTTGGCAACC</t>
  </si>
  <si>
    <t xml:space="preserve">ATACCATATGATTGAGTGAACCCT</t>
  </si>
  <si>
    <t xml:space="preserve">miR4998</t>
  </si>
  <si>
    <t xml:space="preserve">AGTTGTCGTGACTCATACTGTCT</t>
  </si>
  <si>
    <t xml:space="preserve">miR7779-3p</t>
  </si>
  <si>
    <t xml:space="preserve">TTCTCAATCGTAGACCATCCATAG</t>
  </si>
  <si>
    <t xml:space="preserve">miR8024a-5p</t>
  </si>
  <si>
    <t xml:space="preserve">TTGGGAGAGATTTAAAGACTTACT</t>
  </si>
  <si>
    <t xml:space="preserve">miR395a</t>
  </si>
  <si>
    <t xml:space="preserve">ACTGAAGTGTTTGGGGGAACT</t>
  </si>
  <si>
    <t xml:space="preserve">miR8561.1</t>
  </si>
  <si>
    <t xml:space="preserve">ATGACATTGATTGTGGCCACAACT</t>
  </si>
  <si>
    <t xml:space="preserve">miR8004</t>
  </si>
  <si>
    <t xml:space="preserve">AGGGGTATGTGATGCTTTTGGCCT</t>
  </si>
  <si>
    <t xml:space="preserve">miR8676</t>
  </si>
  <si>
    <t xml:space="preserve">ATACGGTTGACTGTTAAATTTGAC</t>
  </si>
  <si>
    <t xml:space="preserve">ATTTACTTTGATGATAGTTGGCAT</t>
  </si>
  <si>
    <t xml:space="preserve">miR6225-5p</t>
  </si>
  <si>
    <t xml:space="preserve">ACTAGACTTAGAAGGATTCATCTC</t>
  </si>
  <si>
    <t xml:space="preserve">miR6135i</t>
  </si>
  <si>
    <t xml:space="preserve">AATTGGCACAATAGAACTGGACAA</t>
  </si>
  <si>
    <t xml:space="preserve">miR394a-3p</t>
  </si>
  <si>
    <t xml:space="preserve">AGGTGGGCACACTGCCAACTG</t>
  </si>
  <si>
    <t xml:space="preserve">miR6140b</t>
  </si>
  <si>
    <t xml:space="preserve">AATGTTTGATAAATAATTTTGGA</t>
  </si>
  <si>
    <t xml:space="preserve">miR169t</t>
  </si>
  <si>
    <t xml:space="preserve">TACGCCAAGGATTGGACTTTGCCT</t>
  </si>
  <si>
    <t xml:space="preserve">miR7701-5p</t>
  </si>
  <si>
    <t xml:space="preserve">ATTAAACCCTGAATGATCTAAGAA</t>
  </si>
  <si>
    <t xml:space="preserve">miR5211</t>
  </si>
  <si>
    <t xml:space="preserve">GATGCCCGTTCGCACTGTACAAGG</t>
  </si>
  <si>
    <t xml:space="preserve">miR9563b-3p</t>
  </si>
  <si>
    <t xml:space="preserve">AAATTGATAGTAGAGAATTCTTGC</t>
  </si>
  <si>
    <t xml:space="preserve">miR7811</t>
  </si>
  <si>
    <t xml:space="preserve">AGAATGGAGAACAGATATGAAGAC</t>
  </si>
  <si>
    <t xml:space="preserve">miR2592b-3p</t>
  </si>
  <si>
    <t xml:space="preserve">AAATGCTGATGTCACTAGATTGTT</t>
  </si>
  <si>
    <t xml:space="preserve">miR160a-5p</t>
  </si>
  <si>
    <t xml:space="preserve">TGCCTGGCTCCCTGTATGCCA</t>
  </si>
  <si>
    <t xml:space="preserve">miR6186</t>
  </si>
  <si>
    <t xml:space="preserve">CGAGAGAAGAGAACGCGAGAGAGA</t>
  </si>
  <si>
    <t xml:space="preserve">AACTGGCCAAGAGAATATCTGACA</t>
  </si>
  <si>
    <t xml:space="preserve">miR9756</t>
  </si>
  <si>
    <t xml:space="preserve">ATGAGAACCTTTGATCAAAACAGG</t>
  </si>
  <si>
    <t xml:space="preserve">miR5554a-5p</t>
  </si>
  <si>
    <t xml:space="preserve">TGGCATCTGTGGACAAATGGTAGT</t>
  </si>
  <si>
    <t xml:space="preserve">miR9470-3p</t>
  </si>
  <si>
    <t xml:space="preserve">TTTGGCTTGATGGATTTGTAAC</t>
  </si>
  <si>
    <t xml:space="preserve">ATAGAAAATTATGTAGATTATGAT</t>
  </si>
  <si>
    <t xml:space="preserve">miR8643a</t>
  </si>
  <si>
    <t xml:space="preserve">ATCATTATTAGAAGAAGTCGAATT</t>
  </si>
  <si>
    <t xml:space="preserve">AATCTTTTTCGTCGCAACAAAATG</t>
  </si>
  <si>
    <t xml:space="preserve">miR846-3p</t>
  </si>
  <si>
    <t xml:space="preserve">TCTGAATTCAATGTGCTTGACATT</t>
  </si>
  <si>
    <t xml:space="preserve">miR479a</t>
  </si>
  <si>
    <t xml:space="preserve">ACGTGATATATGGATTTGGTTATC</t>
  </si>
  <si>
    <t xml:space="preserve">miR897</t>
  </si>
  <si>
    <t xml:space="preserve">AGACAAGATAGGAAACTGAGCAAA</t>
  </si>
  <si>
    <t xml:space="preserve">TCTCAACTGTCTGGATTAGAGCCT</t>
  </si>
  <si>
    <t xml:space="preserve">miR7584e</t>
  </si>
  <si>
    <t xml:space="preserve">AAGGATTAGAATTGTATATTTACT</t>
  </si>
  <si>
    <t xml:space="preserve">miR1861e</t>
  </si>
  <si>
    <t xml:space="preserve">ACTGGTCTTGTGGAAGAACTCGAG</t>
  </si>
  <si>
    <t xml:space="preserve">miR6232b-5p</t>
  </si>
  <si>
    <t xml:space="preserve">TATTTTGGACAGTATGTAATTTGC</t>
  </si>
  <si>
    <t xml:space="preserve">miR1528</t>
  </si>
  <si>
    <t xml:space="preserve">AGTAGACTTGATCAATATGATTGT</t>
  </si>
  <si>
    <t xml:space="preserve">miR415</t>
  </si>
  <si>
    <t xml:space="preserve">AACAGAGCAGAACATGAACATGCC</t>
  </si>
  <si>
    <t xml:space="preserve">miR7727-3p</t>
  </si>
  <si>
    <t xml:space="preserve">CCAAGTGATTGTAATAATGAGGCT</t>
  </si>
  <si>
    <t xml:space="preserve">miR393a-3p</t>
  </si>
  <si>
    <t xml:space="preserve">ATAATGTATCTATCTTTGGATT</t>
  </si>
  <si>
    <t xml:space="preserve">miR7708b-3p</t>
  </si>
  <si>
    <t xml:space="preserve">AAAGGCCGAGAATTCTGAACTGGT</t>
  </si>
  <si>
    <t xml:space="preserve">miR825-5p</t>
  </si>
  <si>
    <t xml:space="preserve">TCAAGCACTCAGCTCACGAACGCT</t>
  </si>
  <si>
    <t xml:space="preserve">miR5535</t>
  </si>
  <si>
    <t xml:space="preserve">TCTGTCGTGATTGAATTTCTCATC</t>
  </si>
  <si>
    <t xml:space="preserve">miR5081</t>
  </si>
  <si>
    <t xml:space="preserve">TATTTGTAGCAACACCTTGAGAGT</t>
  </si>
  <si>
    <t xml:space="preserve">miR1507a</t>
  </si>
  <si>
    <t xml:space="preserve">TTCATTCCATACCGTCGCTGA</t>
  </si>
  <si>
    <t xml:space="preserve">miR7510b</t>
  </si>
  <si>
    <t xml:space="preserve">AACGACTCATGATCTTTAGCGACT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Times New Roman"/>
      <family val="1"/>
    </font>
    <font>
      <sz val="10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7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Q19" activeCellId="0" sqref="Q19"/>
    </sheetView>
  </sheetViews>
  <sheetFormatPr defaultColWidth="8.9921875" defaultRowHeight="13.5" zeroHeight="false" outlineLevelRow="0" outlineLevelCol="0"/>
  <cols>
    <col collapsed="false" customWidth="true" hidden="false" outlineLevel="0" max="1" min="1" style="0" width="11.24"/>
    <col collapsed="false" customWidth="true" hidden="false" outlineLevel="0" max="15" min="15" style="0" width="28.36"/>
  </cols>
  <sheetData>
    <row r="1" customFormat="false" ht="13.5" hidden="false" customHeight="false" outlineLevel="0" collapsed="false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2" customFormat="false" ht="13.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2</v>
      </c>
      <c r="G2" s="3" t="s">
        <v>3</v>
      </c>
      <c r="H2" s="3" t="s">
        <v>4</v>
      </c>
      <c r="I2" s="3" t="s">
        <v>6</v>
      </c>
      <c r="J2" s="3" t="s">
        <v>2</v>
      </c>
      <c r="K2" s="3" t="s">
        <v>3</v>
      </c>
      <c r="L2" s="3" t="s">
        <v>4</v>
      </c>
      <c r="M2" s="3" t="s">
        <v>7</v>
      </c>
      <c r="N2" s="3" t="s">
        <v>2</v>
      </c>
      <c r="O2" s="3" t="s">
        <v>3</v>
      </c>
      <c r="P2" s="3" t="s">
        <v>4</v>
      </c>
    </row>
    <row r="3" customFormat="false" ht="13.5" hidden="false" customHeight="false" outlineLevel="0" collapsed="false">
      <c r="A3" s="3" t="s">
        <v>8</v>
      </c>
      <c r="B3" s="3" t="n">
        <v>777715</v>
      </c>
      <c r="C3" s="3" t="s">
        <v>9</v>
      </c>
      <c r="D3" s="3" t="n">
        <v>21</v>
      </c>
      <c r="E3" s="3" t="s">
        <v>10</v>
      </c>
      <c r="F3" s="3" t="n">
        <v>123860</v>
      </c>
      <c r="G3" s="3" t="s">
        <v>11</v>
      </c>
      <c r="H3" s="3" t="n">
        <f aca="false">LEN(G3)</f>
        <v>19</v>
      </c>
      <c r="I3" s="3" t="s">
        <v>12</v>
      </c>
      <c r="J3" s="3" t="n">
        <v>87366</v>
      </c>
      <c r="K3" s="3" t="s">
        <v>13</v>
      </c>
      <c r="L3" s="3" t="n">
        <v>21</v>
      </c>
      <c r="M3" s="3" t="s">
        <v>12</v>
      </c>
      <c r="N3" s="3" t="n">
        <v>80444</v>
      </c>
      <c r="O3" s="3" t="s">
        <v>13</v>
      </c>
      <c r="P3" s="3" t="n">
        <f aca="false">LEN(O3)</f>
        <v>21</v>
      </c>
    </row>
    <row r="4" customFormat="false" ht="13.5" hidden="false" customHeight="false" outlineLevel="0" collapsed="false">
      <c r="A4" s="3" t="s">
        <v>14</v>
      </c>
      <c r="B4" s="3" t="n">
        <v>223798</v>
      </c>
      <c r="C4" s="3" t="s">
        <v>15</v>
      </c>
      <c r="D4" s="3" t="n">
        <v>21</v>
      </c>
      <c r="E4" s="3" t="s">
        <v>12</v>
      </c>
      <c r="F4" s="3" t="n">
        <v>90344</v>
      </c>
      <c r="G4" s="3" t="s">
        <v>13</v>
      </c>
      <c r="H4" s="3" t="n">
        <f aca="false">LEN(G4)</f>
        <v>21</v>
      </c>
      <c r="I4" s="3" t="s">
        <v>16</v>
      </c>
      <c r="J4" s="3" t="n">
        <v>86117</v>
      </c>
      <c r="K4" s="3" t="s">
        <v>17</v>
      </c>
      <c r="L4" s="3" t="n">
        <v>22</v>
      </c>
      <c r="M4" s="3" t="s">
        <v>14</v>
      </c>
      <c r="N4" s="3" t="n">
        <v>50500</v>
      </c>
      <c r="O4" s="3" t="s">
        <v>15</v>
      </c>
      <c r="P4" s="3" t="n">
        <f aca="false">LEN(O4)</f>
        <v>21</v>
      </c>
    </row>
    <row r="5" customFormat="false" ht="13.5" hidden="false" customHeight="false" outlineLevel="0" collapsed="false">
      <c r="A5" s="3" t="s">
        <v>18</v>
      </c>
      <c r="B5" s="3" t="n">
        <v>86036</v>
      </c>
      <c r="C5" s="3" t="s">
        <v>19</v>
      </c>
      <c r="D5" s="3" t="n">
        <v>21</v>
      </c>
      <c r="E5" s="3" t="s">
        <v>16</v>
      </c>
      <c r="F5" s="3" t="n">
        <v>89175</v>
      </c>
      <c r="G5" s="3" t="s">
        <v>17</v>
      </c>
      <c r="H5" s="3" t="n">
        <f aca="false">LEN(G5)</f>
        <v>22</v>
      </c>
      <c r="I5" s="3" t="s">
        <v>10</v>
      </c>
      <c r="J5" s="3" t="n">
        <v>57558</v>
      </c>
      <c r="K5" s="3" t="s">
        <v>11</v>
      </c>
      <c r="L5" s="3" t="n">
        <v>19</v>
      </c>
      <c r="M5" s="3" t="s">
        <v>10</v>
      </c>
      <c r="N5" s="3" t="n">
        <v>42511</v>
      </c>
      <c r="O5" s="3" t="s">
        <v>11</v>
      </c>
      <c r="P5" s="3" t="n">
        <f aca="false">LEN(O5)</f>
        <v>19</v>
      </c>
    </row>
    <row r="6" customFormat="false" ht="13.5" hidden="false" customHeight="false" outlineLevel="0" collapsed="false">
      <c r="A6" s="3" t="s">
        <v>10</v>
      </c>
      <c r="B6" s="3" t="n">
        <v>70851</v>
      </c>
      <c r="C6" s="3" t="s">
        <v>11</v>
      </c>
      <c r="D6" s="3" t="n">
        <v>19</v>
      </c>
      <c r="E6" s="3" t="s">
        <v>20</v>
      </c>
      <c r="F6" s="3" t="n">
        <v>75475</v>
      </c>
      <c r="G6" s="3" t="s">
        <v>21</v>
      </c>
      <c r="H6" s="3" t="n">
        <f aca="false">LEN(G6)</f>
        <v>19</v>
      </c>
      <c r="I6" s="3" t="s">
        <v>22</v>
      </c>
      <c r="J6" s="3" t="n">
        <v>35553</v>
      </c>
      <c r="K6" s="3" t="s">
        <v>23</v>
      </c>
      <c r="L6" s="3" t="n">
        <v>20</v>
      </c>
      <c r="M6" s="3" t="s">
        <v>22</v>
      </c>
      <c r="N6" s="3" t="n">
        <v>41965</v>
      </c>
      <c r="O6" s="3" t="s">
        <v>23</v>
      </c>
      <c r="P6" s="3" t="n">
        <f aca="false">LEN(O6)</f>
        <v>20</v>
      </c>
    </row>
    <row r="7" customFormat="false" ht="13.5" hidden="false" customHeight="false" outlineLevel="0" collapsed="false">
      <c r="A7" s="3" t="s">
        <v>20</v>
      </c>
      <c r="B7" s="3" t="n">
        <v>64595</v>
      </c>
      <c r="C7" s="3" t="s">
        <v>21</v>
      </c>
      <c r="D7" s="3" t="n">
        <v>19</v>
      </c>
      <c r="E7" s="3" t="s">
        <v>24</v>
      </c>
      <c r="F7" s="3" t="n">
        <v>67696</v>
      </c>
      <c r="G7" s="3" t="s">
        <v>25</v>
      </c>
      <c r="H7" s="3" t="n">
        <f aca="false">LEN(G7)</f>
        <v>20</v>
      </c>
      <c r="I7" s="3" t="s">
        <v>26</v>
      </c>
      <c r="J7" s="3" t="n">
        <v>34864</v>
      </c>
      <c r="K7" s="3" t="s">
        <v>27</v>
      </c>
      <c r="L7" s="3" t="n">
        <v>21</v>
      </c>
      <c r="M7" s="3" t="s">
        <v>26</v>
      </c>
      <c r="N7" s="3" t="n">
        <v>40877</v>
      </c>
      <c r="O7" s="3" t="s">
        <v>27</v>
      </c>
      <c r="P7" s="3" t="n">
        <f aca="false">LEN(O7)</f>
        <v>21</v>
      </c>
    </row>
    <row r="8" customFormat="false" ht="13.5" hidden="false" customHeight="false" outlineLevel="0" collapsed="false">
      <c r="A8" s="3" t="s">
        <v>22</v>
      </c>
      <c r="B8" s="3" t="n">
        <v>46261</v>
      </c>
      <c r="C8" s="3" t="s">
        <v>23</v>
      </c>
      <c r="D8" s="3" t="n">
        <v>20</v>
      </c>
      <c r="E8" s="3" t="s">
        <v>14</v>
      </c>
      <c r="F8" s="3" t="n">
        <v>21782</v>
      </c>
      <c r="G8" s="3" t="s">
        <v>15</v>
      </c>
      <c r="H8" s="3" t="n">
        <f aca="false">LEN(G8)</f>
        <v>21</v>
      </c>
      <c r="I8" s="3" t="s">
        <v>14</v>
      </c>
      <c r="J8" s="3" t="n">
        <v>28878</v>
      </c>
      <c r="K8" s="3" t="s">
        <v>15</v>
      </c>
      <c r="L8" s="3" t="n">
        <v>21</v>
      </c>
      <c r="M8" s="3" t="s">
        <v>24</v>
      </c>
      <c r="N8" s="3" t="n">
        <v>38022</v>
      </c>
      <c r="O8" s="3" t="s">
        <v>25</v>
      </c>
      <c r="P8" s="3" t="n">
        <f aca="false">LEN(O8)</f>
        <v>20</v>
      </c>
    </row>
    <row r="9" customFormat="false" ht="13.5" hidden="false" customHeight="false" outlineLevel="0" collapsed="false">
      <c r="A9" s="3" t="s">
        <v>26</v>
      </c>
      <c r="B9" s="3" t="n">
        <v>45405</v>
      </c>
      <c r="C9" s="3" t="s">
        <v>27</v>
      </c>
      <c r="D9" s="3" t="n">
        <v>21</v>
      </c>
      <c r="E9" s="3" t="s">
        <v>28</v>
      </c>
      <c r="F9" s="3" t="n">
        <v>19708</v>
      </c>
      <c r="G9" s="3" t="s">
        <v>29</v>
      </c>
      <c r="H9" s="3" t="n">
        <f aca="false">LEN(G9)</f>
        <v>20</v>
      </c>
      <c r="I9" s="3" t="s">
        <v>18</v>
      </c>
      <c r="J9" s="3" t="n">
        <v>26760</v>
      </c>
      <c r="K9" s="3" t="s">
        <v>19</v>
      </c>
      <c r="L9" s="3" t="n">
        <v>21</v>
      </c>
      <c r="M9" s="3" t="s">
        <v>20</v>
      </c>
      <c r="N9" s="3" t="n">
        <v>34474</v>
      </c>
      <c r="O9" s="3" t="s">
        <v>21</v>
      </c>
      <c r="P9" s="3" t="n">
        <f aca="false">LEN(O9)</f>
        <v>19</v>
      </c>
    </row>
    <row r="10" customFormat="false" ht="13.5" hidden="false" customHeight="false" outlineLevel="0" collapsed="false">
      <c r="A10" s="3" t="s">
        <v>30</v>
      </c>
      <c r="B10" s="3" t="n">
        <v>39958</v>
      </c>
      <c r="C10" s="3" t="s">
        <v>31</v>
      </c>
      <c r="D10" s="3" t="n">
        <v>21</v>
      </c>
      <c r="E10" s="3" t="s">
        <v>32</v>
      </c>
      <c r="F10" s="3" t="n">
        <v>15798</v>
      </c>
      <c r="G10" s="3" t="s">
        <v>33</v>
      </c>
      <c r="H10" s="3" t="n">
        <f aca="false">LEN(G10)</f>
        <v>21</v>
      </c>
      <c r="I10" s="3" t="s">
        <v>24</v>
      </c>
      <c r="J10" s="3" t="n">
        <v>23663</v>
      </c>
      <c r="K10" s="3" t="s">
        <v>25</v>
      </c>
      <c r="L10" s="3" t="n">
        <v>20</v>
      </c>
      <c r="M10" s="3" t="s">
        <v>18</v>
      </c>
      <c r="N10" s="3" t="n">
        <v>28501</v>
      </c>
      <c r="O10" s="3" t="s">
        <v>19</v>
      </c>
      <c r="P10" s="3" t="n">
        <f aca="false">LEN(O10)</f>
        <v>21</v>
      </c>
    </row>
    <row r="11" customFormat="false" ht="13.5" hidden="false" customHeight="false" outlineLevel="0" collapsed="false">
      <c r="A11" s="3" t="s">
        <v>34</v>
      </c>
      <c r="B11" s="3" t="n">
        <v>39697</v>
      </c>
      <c r="C11" s="3" t="s">
        <v>35</v>
      </c>
      <c r="D11" s="3" t="n">
        <v>21</v>
      </c>
      <c r="E11" s="3" t="s">
        <v>36</v>
      </c>
      <c r="F11" s="3" t="n">
        <v>14355</v>
      </c>
      <c r="G11" s="3" t="s">
        <v>37</v>
      </c>
      <c r="H11" s="3" t="n">
        <f aca="false">LEN(G11)</f>
        <v>18</v>
      </c>
      <c r="I11" s="3" t="s">
        <v>20</v>
      </c>
      <c r="J11" s="3" t="n">
        <v>19109</v>
      </c>
      <c r="K11" s="3" t="s">
        <v>21</v>
      </c>
      <c r="L11" s="3" t="n">
        <v>19</v>
      </c>
      <c r="M11" s="3" t="s">
        <v>38</v>
      </c>
      <c r="N11" s="3" t="n">
        <v>24358</v>
      </c>
      <c r="O11" s="3" t="s">
        <v>39</v>
      </c>
      <c r="P11" s="3" t="n">
        <f aca="false">LEN(O11)</f>
        <v>23</v>
      </c>
    </row>
    <row r="12" customFormat="false" ht="13.5" hidden="false" customHeight="false" outlineLevel="0" collapsed="false">
      <c r="A12" s="3" t="s">
        <v>40</v>
      </c>
      <c r="B12" s="3" t="n">
        <v>30287</v>
      </c>
      <c r="C12" s="3" t="s">
        <v>41</v>
      </c>
      <c r="D12" s="3" t="n">
        <v>21</v>
      </c>
      <c r="E12" s="3" t="s">
        <v>42</v>
      </c>
      <c r="F12" s="3" t="n">
        <v>7917</v>
      </c>
      <c r="G12" s="3" t="s">
        <v>43</v>
      </c>
      <c r="H12" s="3" t="n">
        <f aca="false">LEN(G12)</f>
        <v>19</v>
      </c>
      <c r="I12" s="3" t="s">
        <v>28</v>
      </c>
      <c r="J12" s="3" t="n">
        <v>15126</v>
      </c>
      <c r="K12" s="3" t="s">
        <v>29</v>
      </c>
      <c r="L12" s="3" t="n">
        <v>20</v>
      </c>
      <c r="M12" s="3" t="s">
        <v>30</v>
      </c>
      <c r="N12" s="3" t="n">
        <v>12006</v>
      </c>
      <c r="O12" s="3" t="s">
        <v>31</v>
      </c>
      <c r="P12" s="3" t="n">
        <f aca="false">LEN(O12)</f>
        <v>21</v>
      </c>
    </row>
    <row r="13" customFormat="false" ht="13.5" hidden="false" customHeight="false" outlineLevel="0" collapsed="false">
      <c r="A13" s="3" t="s">
        <v>36</v>
      </c>
      <c r="B13" s="3" t="n">
        <v>24547</v>
      </c>
      <c r="C13" s="3" t="s">
        <v>37</v>
      </c>
      <c r="D13" s="3" t="n">
        <v>18</v>
      </c>
      <c r="E13" s="3" t="s">
        <v>44</v>
      </c>
      <c r="F13" s="3" t="n">
        <v>7510</v>
      </c>
      <c r="G13" s="3" t="s">
        <v>45</v>
      </c>
      <c r="H13" s="3" t="n">
        <f aca="false">LEN(G13)</f>
        <v>18</v>
      </c>
      <c r="I13" s="3" t="s">
        <v>30</v>
      </c>
      <c r="J13" s="3" t="n">
        <v>14843</v>
      </c>
      <c r="K13" s="3" t="s">
        <v>31</v>
      </c>
      <c r="L13" s="3" t="n">
        <v>21</v>
      </c>
      <c r="M13" s="3" t="s">
        <v>34</v>
      </c>
      <c r="N13" s="3" t="n">
        <v>11834</v>
      </c>
      <c r="O13" s="3" t="s">
        <v>35</v>
      </c>
      <c r="P13" s="3" t="n">
        <f aca="false">LEN(O13)</f>
        <v>21</v>
      </c>
    </row>
    <row r="14" customFormat="false" ht="15" hidden="false" customHeight="false" outlineLevel="0" collapsed="false">
      <c r="A14" s="3" t="s">
        <v>46</v>
      </c>
      <c r="B14" s="3" t="n">
        <v>19091</v>
      </c>
      <c r="C14" s="3" t="s">
        <v>47</v>
      </c>
      <c r="D14" s="3" t="n">
        <v>25</v>
      </c>
      <c r="E14" s="3" t="s">
        <v>48</v>
      </c>
      <c r="F14" s="4" t="n">
        <v>6886</v>
      </c>
      <c r="G14" s="3" t="s">
        <v>49</v>
      </c>
      <c r="H14" s="3" t="n">
        <f aca="false">LEN(G14)</f>
        <v>21</v>
      </c>
      <c r="I14" s="3" t="s">
        <v>34</v>
      </c>
      <c r="J14" s="3" t="n">
        <v>14692</v>
      </c>
      <c r="K14" s="3" t="s">
        <v>35</v>
      </c>
      <c r="L14" s="3" t="n">
        <v>21</v>
      </c>
      <c r="M14" s="3" t="s">
        <v>48</v>
      </c>
      <c r="N14" s="3" t="n">
        <v>10825</v>
      </c>
      <c r="O14" s="3" t="s">
        <v>49</v>
      </c>
      <c r="P14" s="3" t="n">
        <f aca="false">LEN(O14)</f>
        <v>21</v>
      </c>
    </row>
    <row r="15" customFormat="false" ht="13.5" hidden="false" customHeight="false" outlineLevel="0" collapsed="false">
      <c r="A15" s="3" t="s">
        <v>50</v>
      </c>
      <c r="B15" s="3" t="n">
        <v>15636</v>
      </c>
      <c r="C15" s="3" t="s">
        <v>51</v>
      </c>
      <c r="D15" s="3" t="n">
        <v>24</v>
      </c>
      <c r="E15" s="3" t="s">
        <v>22</v>
      </c>
      <c r="F15" s="3" t="n">
        <v>4796</v>
      </c>
      <c r="G15" s="3" t="s">
        <v>23</v>
      </c>
      <c r="H15" s="3" t="n">
        <f aca="false">LEN(G15)</f>
        <v>20</v>
      </c>
      <c r="I15" s="3" t="s">
        <v>48</v>
      </c>
      <c r="J15" s="3" t="n">
        <v>12336</v>
      </c>
      <c r="K15" s="3" t="s">
        <v>49</v>
      </c>
      <c r="L15" s="3" t="n">
        <v>21</v>
      </c>
      <c r="M15" s="3" t="s">
        <v>36</v>
      </c>
      <c r="N15" s="3" t="n">
        <v>8457</v>
      </c>
      <c r="O15" s="3" t="s">
        <v>37</v>
      </c>
      <c r="P15" s="3" t="n">
        <f aca="false">LEN(O15)</f>
        <v>18</v>
      </c>
    </row>
    <row r="16" customFormat="false" ht="13.5" hidden="false" customHeight="false" outlineLevel="0" collapsed="false">
      <c r="A16" s="3" t="s">
        <v>52</v>
      </c>
      <c r="B16" s="3" t="n">
        <v>15374</v>
      </c>
      <c r="C16" s="3" t="s">
        <v>53</v>
      </c>
      <c r="D16" s="3" t="n">
        <v>21</v>
      </c>
      <c r="E16" s="3" t="s">
        <v>26</v>
      </c>
      <c r="F16" s="3" t="n">
        <v>4687</v>
      </c>
      <c r="G16" s="3" t="s">
        <v>27</v>
      </c>
      <c r="H16" s="3" t="n">
        <f aca="false">LEN(G16)</f>
        <v>21</v>
      </c>
      <c r="I16" s="3" t="s">
        <v>54</v>
      </c>
      <c r="J16" s="3" t="n">
        <v>5237</v>
      </c>
      <c r="K16" s="3" t="s">
        <v>55</v>
      </c>
      <c r="L16" s="3" t="n">
        <v>18</v>
      </c>
      <c r="M16" s="3" t="s">
        <v>28</v>
      </c>
      <c r="N16" s="3" t="n">
        <v>7464</v>
      </c>
      <c r="O16" s="3" t="s">
        <v>29</v>
      </c>
      <c r="P16" s="3" t="n">
        <f aca="false">LEN(O16)</f>
        <v>20</v>
      </c>
    </row>
    <row r="17" customFormat="false" ht="13.5" hidden="false" customHeight="false" outlineLevel="0" collapsed="false">
      <c r="A17" s="3" t="s">
        <v>56</v>
      </c>
      <c r="B17" s="3" t="n">
        <v>13529</v>
      </c>
      <c r="C17" s="3" t="s">
        <v>57</v>
      </c>
      <c r="D17" s="3" t="n">
        <v>20</v>
      </c>
      <c r="E17" s="3" t="s">
        <v>46</v>
      </c>
      <c r="F17" s="3" t="n">
        <v>4560</v>
      </c>
      <c r="G17" s="3" t="s">
        <v>47</v>
      </c>
      <c r="H17" s="3" t="n">
        <f aca="false">LEN(G17)</f>
        <v>25</v>
      </c>
      <c r="I17" s="3" t="s">
        <v>36</v>
      </c>
      <c r="J17" s="3" t="n">
        <v>4960</v>
      </c>
      <c r="K17" s="3" t="s">
        <v>37</v>
      </c>
      <c r="L17" s="3" t="n">
        <v>18</v>
      </c>
      <c r="M17" s="3" t="s">
        <v>32</v>
      </c>
      <c r="N17" s="3" t="n">
        <v>6734</v>
      </c>
      <c r="O17" s="3" t="s">
        <v>33</v>
      </c>
      <c r="P17" s="3" t="n">
        <f aca="false">LEN(O17)</f>
        <v>21</v>
      </c>
    </row>
    <row r="18" customFormat="false" ht="13.5" hidden="false" customHeight="false" outlineLevel="0" collapsed="false">
      <c r="A18" s="3" t="s">
        <v>48</v>
      </c>
      <c r="B18" s="3" t="n">
        <v>10898</v>
      </c>
      <c r="C18" s="3" t="s">
        <v>49</v>
      </c>
      <c r="D18" s="3" t="n">
        <v>21</v>
      </c>
      <c r="E18" s="3" t="s">
        <v>58</v>
      </c>
      <c r="F18" s="3" t="n">
        <v>4438</v>
      </c>
      <c r="G18" s="3" t="s">
        <v>59</v>
      </c>
      <c r="H18" s="3" t="n">
        <f aca="false">LEN(G18)</f>
        <v>18</v>
      </c>
      <c r="I18" s="3" t="s">
        <v>60</v>
      </c>
      <c r="J18" s="3" t="n">
        <v>4842</v>
      </c>
      <c r="K18" s="3" t="s">
        <v>61</v>
      </c>
      <c r="L18" s="3" t="n">
        <v>18</v>
      </c>
      <c r="M18" s="3" t="s">
        <v>40</v>
      </c>
      <c r="N18" s="3" t="n">
        <v>5045</v>
      </c>
      <c r="O18" s="3" t="s">
        <v>41</v>
      </c>
      <c r="P18" s="3" t="n">
        <f aca="false">LEN(O18)</f>
        <v>21</v>
      </c>
    </row>
    <row r="19" customFormat="false" ht="13.5" hidden="false" customHeight="false" outlineLevel="0" collapsed="false">
      <c r="A19" s="3" t="s">
        <v>62</v>
      </c>
      <c r="B19" s="3" t="n">
        <v>10806</v>
      </c>
      <c r="C19" s="3" t="s">
        <v>63</v>
      </c>
      <c r="D19" s="3" t="n">
        <v>19</v>
      </c>
      <c r="E19" s="3" t="s">
        <v>64</v>
      </c>
      <c r="F19" s="3" t="n">
        <v>3593</v>
      </c>
      <c r="G19" s="3" t="s">
        <v>65</v>
      </c>
      <c r="H19" s="3" t="n">
        <f aca="false">LEN(G19)</f>
        <v>24</v>
      </c>
      <c r="I19" s="3" t="s">
        <v>32</v>
      </c>
      <c r="J19" s="3" t="n">
        <v>4561</v>
      </c>
      <c r="K19" s="3" t="s">
        <v>33</v>
      </c>
      <c r="L19" s="3" t="n">
        <v>21</v>
      </c>
      <c r="M19" s="3" t="s">
        <v>66</v>
      </c>
      <c r="N19" s="3" t="n">
        <v>4556</v>
      </c>
      <c r="O19" s="3" t="s">
        <v>67</v>
      </c>
      <c r="P19" s="3" t="n">
        <f aca="false">LEN(O19)</f>
        <v>21</v>
      </c>
    </row>
    <row r="20" customFormat="false" ht="13.5" hidden="false" customHeight="false" outlineLevel="0" collapsed="false">
      <c r="A20" s="3" t="s">
        <v>42</v>
      </c>
      <c r="B20" s="3" t="n">
        <v>8895</v>
      </c>
      <c r="C20" s="3" t="s">
        <v>43</v>
      </c>
      <c r="D20" s="3" t="n">
        <v>19</v>
      </c>
      <c r="E20" s="3" t="s">
        <v>60</v>
      </c>
      <c r="F20" s="3" t="n">
        <v>3502</v>
      </c>
      <c r="G20" s="3" t="s">
        <v>61</v>
      </c>
      <c r="H20" s="3" t="n">
        <f aca="false">LEN(G20)</f>
        <v>18</v>
      </c>
      <c r="I20" s="3" t="s">
        <v>64</v>
      </c>
      <c r="J20" s="3" t="n">
        <v>3503</v>
      </c>
      <c r="K20" s="3" t="s">
        <v>68</v>
      </c>
      <c r="L20" s="3" t="n">
        <v>24</v>
      </c>
      <c r="M20" s="3" t="s">
        <v>69</v>
      </c>
      <c r="N20" s="3" t="n">
        <v>4347</v>
      </c>
      <c r="O20" s="3" t="s">
        <v>70</v>
      </c>
      <c r="P20" s="3" t="n">
        <f aca="false">LEN(O20)</f>
        <v>19</v>
      </c>
    </row>
    <row r="21" customFormat="false" ht="13.5" hidden="false" customHeight="false" outlineLevel="0" collapsed="false">
      <c r="A21" s="3" t="s">
        <v>44</v>
      </c>
      <c r="B21" s="3" t="n">
        <v>8458</v>
      </c>
      <c r="C21" s="3" t="s">
        <v>45</v>
      </c>
      <c r="D21" s="3" t="n">
        <v>18</v>
      </c>
      <c r="E21" s="3" t="s">
        <v>18</v>
      </c>
      <c r="F21" s="3" t="n">
        <v>3280</v>
      </c>
      <c r="G21" s="3" t="s">
        <v>19</v>
      </c>
      <c r="H21" s="3" t="n">
        <f aca="false">LEN(G21)</f>
        <v>21</v>
      </c>
      <c r="I21" s="3" t="s">
        <v>71</v>
      </c>
      <c r="J21" s="3" t="n">
        <v>2769</v>
      </c>
      <c r="K21" s="3" t="s">
        <v>72</v>
      </c>
      <c r="L21" s="3" t="n">
        <v>22</v>
      </c>
      <c r="M21" s="3" t="s">
        <v>46</v>
      </c>
      <c r="N21" s="3" t="n">
        <v>4048</v>
      </c>
      <c r="O21" s="3" t="s">
        <v>47</v>
      </c>
      <c r="P21" s="3" t="n">
        <f aca="false">LEN(O21)</f>
        <v>25</v>
      </c>
    </row>
    <row r="22" customFormat="false" ht="13.5" hidden="false" customHeight="false" outlineLevel="0" collapsed="false">
      <c r="A22" s="3" t="s">
        <v>73</v>
      </c>
      <c r="B22" s="3" t="n">
        <v>8223</v>
      </c>
      <c r="C22" s="3" t="s">
        <v>74</v>
      </c>
      <c r="D22" s="3" t="n">
        <v>22</v>
      </c>
      <c r="E22" s="3" t="s">
        <v>75</v>
      </c>
      <c r="F22" s="3" t="n">
        <v>3238</v>
      </c>
      <c r="G22" s="3" t="s">
        <v>76</v>
      </c>
      <c r="H22" s="3" t="n">
        <f aca="false">LEN(G22)</f>
        <v>21</v>
      </c>
      <c r="I22" s="3" t="s">
        <v>40</v>
      </c>
      <c r="J22" s="3" t="n">
        <v>2657</v>
      </c>
      <c r="K22" s="3" t="s">
        <v>41</v>
      </c>
      <c r="L22" s="3" t="n">
        <v>21</v>
      </c>
      <c r="M22" s="3" t="s">
        <v>54</v>
      </c>
      <c r="N22" s="3" t="n">
        <v>3667</v>
      </c>
      <c r="O22" s="3" t="s">
        <v>55</v>
      </c>
      <c r="P22" s="3" t="n">
        <f aca="false">LEN(O22)</f>
        <v>18</v>
      </c>
    </row>
    <row r="23" customFormat="false" ht="13.5" hidden="false" customHeight="false" outlineLevel="0" collapsed="false">
      <c r="A23" s="3" t="s">
        <v>77</v>
      </c>
      <c r="B23" s="3" t="n">
        <v>5944</v>
      </c>
      <c r="C23" s="3" t="s">
        <v>78</v>
      </c>
      <c r="D23" s="3" t="n">
        <v>21</v>
      </c>
      <c r="E23" s="3" t="s">
        <v>79</v>
      </c>
      <c r="F23" s="3" t="n">
        <v>2975</v>
      </c>
      <c r="G23" s="3" t="s">
        <v>80</v>
      </c>
      <c r="H23" s="3" t="n">
        <f aca="false">LEN(G23)</f>
        <v>20</v>
      </c>
      <c r="I23" s="3" t="s">
        <v>46</v>
      </c>
      <c r="J23" s="3" t="n">
        <v>2485</v>
      </c>
      <c r="K23" s="3" t="s">
        <v>47</v>
      </c>
      <c r="L23" s="3" t="n">
        <v>25</v>
      </c>
      <c r="M23" s="3" t="s">
        <v>81</v>
      </c>
      <c r="N23" s="3" t="n">
        <v>3306</v>
      </c>
      <c r="O23" s="3" t="s">
        <v>82</v>
      </c>
      <c r="P23" s="3" t="n">
        <f aca="false">LEN(O23)</f>
        <v>18</v>
      </c>
    </row>
    <row r="24" customFormat="false" ht="13.5" hidden="false" customHeight="false" outlineLevel="0" collapsed="false">
      <c r="A24" s="3" t="s">
        <v>83</v>
      </c>
      <c r="B24" s="3" t="n">
        <v>4845</v>
      </c>
      <c r="C24" s="3" t="s">
        <v>84</v>
      </c>
      <c r="D24" s="3" t="n">
        <v>24</v>
      </c>
      <c r="E24" s="3" t="s">
        <v>85</v>
      </c>
      <c r="F24" s="3" t="n">
        <v>2956</v>
      </c>
      <c r="G24" s="3" t="s">
        <v>86</v>
      </c>
      <c r="H24" s="3" t="n">
        <f aca="false">LEN(G24)</f>
        <v>18</v>
      </c>
      <c r="I24" s="3" t="s">
        <v>73</v>
      </c>
      <c r="J24" s="3" t="n">
        <v>2233</v>
      </c>
      <c r="K24" s="3" t="s">
        <v>74</v>
      </c>
      <c r="L24" s="3" t="n">
        <v>22</v>
      </c>
      <c r="M24" s="3" t="s">
        <v>42</v>
      </c>
      <c r="N24" s="3" t="n">
        <v>3273</v>
      </c>
      <c r="O24" s="3" t="s">
        <v>43</v>
      </c>
      <c r="P24" s="3" t="n">
        <f aca="false">LEN(O24)</f>
        <v>19</v>
      </c>
    </row>
    <row r="25" customFormat="false" ht="13.5" hidden="false" customHeight="false" outlineLevel="0" collapsed="false">
      <c r="A25" s="3" t="s">
        <v>32</v>
      </c>
      <c r="B25" s="3" t="n">
        <v>4824</v>
      </c>
      <c r="C25" s="3" t="s">
        <v>33</v>
      </c>
      <c r="D25" s="3" t="n">
        <v>21</v>
      </c>
      <c r="E25" s="3" t="s">
        <v>30</v>
      </c>
      <c r="F25" s="3" t="n">
        <v>2876</v>
      </c>
      <c r="G25" s="3" t="s">
        <v>31</v>
      </c>
      <c r="H25" s="3" t="n">
        <f aca="false">LEN(G25)</f>
        <v>21</v>
      </c>
      <c r="I25" s="3" t="s">
        <v>75</v>
      </c>
      <c r="J25" s="3" t="n">
        <v>2087</v>
      </c>
      <c r="K25" s="3" t="s">
        <v>76</v>
      </c>
      <c r="L25" s="3" t="n">
        <v>21</v>
      </c>
      <c r="M25" s="3" t="s">
        <v>64</v>
      </c>
      <c r="N25" s="3" t="n">
        <v>2749</v>
      </c>
      <c r="O25" s="3" t="s">
        <v>68</v>
      </c>
      <c r="P25" s="3" t="n">
        <f aca="false">LEN(O25)</f>
        <v>24</v>
      </c>
    </row>
    <row r="26" customFormat="false" ht="13.5" hidden="false" customHeight="false" outlineLevel="0" collapsed="false">
      <c r="A26" s="3" t="s">
        <v>87</v>
      </c>
      <c r="B26" s="3" t="n">
        <v>4281</v>
      </c>
      <c r="C26" s="3" t="s">
        <v>88</v>
      </c>
      <c r="D26" s="3" t="n">
        <v>22</v>
      </c>
      <c r="E26" s="3" t="s">
        <v>34</v>
      </c>
      <c r="F26" s="3" t="n">
        <v>2853</v>
      </c>
      <c r="G26" s="3" t="s">
        <v>35</v>
      </c>
      <c r="H26" s="3" t="n">
        <f aca="false">LEN(G26)</f>
        <v>21</v>
      </c>
      <c r="I26" s="3" t="s">
        <v>42</v>
      </c>
      <c r="J26" s="3" t="n">
        <v>1608</v>
      </c>
      <c r="K26" s="3" t="s">
        <v>43</v>
      </c>
      <c r="L26" s="3" t="n">
        <v>19</v>
      </c>
      <c r="M26" s="3" t="s">
        <v>71</v>
      </c>
      <c r="N26" s="3" t="n">
        <v>2662</v>
      </c>
      <c r="O26" s="3" t="s">
        <v>72</v>
      </c>
      <c r="P26" s="3" t="n">
        <f aca="false">LEN(O26)</f>
        <v>22</v>
      </c>
    </row>
    <row r="27" customFormat="false" ht="13.5" hidden="false" customHeight="false" outlineLevel="0" collapsed="false">
      <c r="A27" s="3" t="s">
        <v>75</v>
      </c>
      <c r="B27" s="3" t="n">
        <v>3470</v>
      </c>
      <c r="C27" s="3" t="s">
        <v>76</v>
      </c>
      <c r="D27" s="3" t="n">
        <v>21</v>
      </c>
      <c r="E27" s="3" t="s">
        <v>89</v>
      </c>
      <c r="F27" s="3" t="n">
        <v>2824</v>
      </c>
      <c r="G27" s="3" t="s">
        <v>90</v>
      </c>
      <c r="H27" s="3" t="n">
        <f aca="false">LEN(G27)</f>
        <v>21</v>
      </c>
      <c r="I27" s="3" t="s">
        <v>91</v>
      </c>
      <c r="J27" s="3" t="n">
        <v>1517</v>
      </c>
      <c r="K27" s="3" t="s">
        <v>92</v>
      </c>
      <c r="L27" s="3" t="n">
        <v>21</v>
      </c>
      <c r="M27" s="3" t="s">
        <v>44</v>
      </c>
      <c r="N27" s="3" t="n">
        <v>2526</v>
      </c>
      <c r="O27" s="3" t="s">
        <v>45</v>
      </c>
      <c r="P27" s="3" t="n">
        <f aca="false">LEN(O27)</f>
        <v>18</v>
      </c>
    </row>
    <row r="28" customFormat="false" ht="13.5" hidden="false" customHeight="false" outlineLevel="0" collapsed="false">
      <c r="A28" s="3" t="s">
        <v>93</v>
      </c>
      <c r="B28" s="3" t="n">
        <v>2631</v>
      </c>
      <c r="C28" s="3" t="s">
        <v>94</v>
      </c>
      <c r="D28" s="3" t="n">
        <v>19</v>
      </c>
      <c r="E28" s="3" t="s">
        <v>83</v>
      </c>
      <c r="F28" s="3" t="n">
        <v>2500</v>
      </c>
      <c r="G28" s="3" t="s">
        <v>84</v>
      </c>
      <c r="H28" s="3" t="n">
        <f aca="false">LEN(G28)</f>
        <v>24</v>
      </c>
      <c r="I28" s="3" t="s">
        <v>44</v>
      </c>
      <c r="J28" s="3" t="n">
        <v>1494</v>
      </c>
      <c r="K28" s="3" t="s">
        <v>45</v>
      </c>
      <c r="L28" s="3" t="n">
        <v>18</v>
      </c>
      <c r="M28" s="3" t="s">
        <v>73</v>
      </c>
      <c r="N28" s="3" t="n">
        <v>2386</v>
      </c>
      <c r="O28" s="3" t="s">
        <v>74</v>
      </c>
      <c r="P28" s="3" t="n">
        <f aca="false">LEN(O28)</f>
        <v>22</v>
      </c>
    </row>
    <row r="29" customFormat="false" ht="13.5" hidden="false" customHeight="false" outlineLevel="0" collapsed="false">
      <c r="A29" s="3" t="s">
        <v>60</v>
      </c>
      <c r="B29" s="3" t="n">
        <v>2148</v>
      </c>
      <c r="C29" s="3" t="s">
        <v>61</v>
      </c>
      <c r="D29" s="3" t="n">
        <v>18</v>
      </c>
      <c r="E29" s="3" t="s">
        <v>40</v>
      </c>
      <c r="F29" s="3" t="n">
        <v>2063</v>
      </c>
      <c r="G29" s="3" t="s">
        <v>41</v>
      </c>
      <c r="H29" s="3" t="n">
        <f aca="false">LEN(G29)</f>
        <v>21</v>
      </c>
      <c r="I29" s="3" t="s">
        <v>81</v>
      </c>
      <c r="J29" s="3" t="n">
        <v>1174</v>
      </c>
      <c r="K29" s="3" t="s">
        <v>82</v>
      </c>
      <c r="L29" s="3" t="n">
        <v>18</v>
      </c>
      <c r="M29" s="3" t="s">
        <v>75</v>
      </c>
      <c r="N29" s="3" t="n">
        <v>2133</v>
      </c>
      <c r="O29" s="3" t="s">
        <v>76</v>
      </c>
      <c r="P29" s="3" t="n">
        <f aca="false">LEN(O29)</f>
        <v>21</v>
      </c>
    </row>
    <row r="30" customFormat="false" ht="13.5" hidden="false" customHeight="false" outlineLevel="0" collapsed="false">
      <c r="A30" s="3" t="s">
        <v>91</v>
      </c>
      <c r="B30" s="3" t="n">
        <v>2037</v>
      </c>
      <c r="C30" s="3" t="s">
        <v>92</v>
      </c>
      <c r="D30" s="3" t="n">
        <v>21</v>
      </c>
      <c r="E30" s="3" t="s">
        <v>54</v>
      </c>
      <c r="F30" s="3" t="n">
        <v>1891</v>
      </c>
      <c r="G30" s="3" t="s">
        <v>55</v>
      </c>
      <c r="H30" s="3" t="n">
        <f aca="false">LEN(G30)</f>
        <v>18</v>
      </c>
      <c r="I30" s="3" t="s">
        <v>95</v>
      </c>
      <c r="J30" s="3" t="n">
        <v>910</v>
      </c>
      <c r="K30" s="3" t="s">
        <v>96</v>
      </c>
      <c r="L30" s="3" t="n">
        <v>24</v>
      </c>
      <c r="M30" s="3" t="s">
        <v>79</v>
      </c>
      <c r="N30" s="3" t="n">
        <v>1998</v>
      </c>
      <c r="O30" s="3" t="s">
        <v>80</v>
      </c>
      <c r="P30" s="3" t="n">
        <f aca="false">LEN(O30)</f>
        <v>20</v>
      </c>
    </row>
    <row r="31" customFormat="false" ht="13.5" hidden="false" customHeight="false" outlineLevel="0" collapsed="false">
      <c r="A31" s="3" t="s">
        <v>97</v>
      </c>
      <c r="B31" s="3" t="n">
        <v>1933</v>
      </c>
      <c r="C31" s="3" t="s">
        <v>98</v>
      </c>
      <c r="D31" s="3" t="n">
        <v>21</v>
      </c>
      <c r="E31" s="3" t="s">
        <v>99</v>
      </c>
      <c r="F31" s="3" t="n">
        <v>1662</v>
      </c>
      <c r="G31" s="3" t="s">
        <v>100</v>
      </c>
      <c r="H31" s="3" t="n">
        <f aca="false">LEN(G31)</f>
        <v>22</v>
      </c>
      <c r="I31" s="3" t="s">
        <v>101</v>
      </c>
      <c r="J31" s="3" t="n">
        <v>900</v>
      </c>
      <c r="K31" s="3" t="s">
        <v>102</v>
      </c>
      <c r="L31" s="3" t="n">
        <v>21</v>
      </c>
      <c r="M31" s="3" t="s">
        <v>103</v>
      </c>
      <c r="N31" s="3" t="n">
        <v>1446</v>
      </c>
      <c r="O31" s="3" t="s">
        <v>104</v>
      </c>
      <c r="P31" s="3" t="n">
        <f aca="false">LEN(O31)</f>
        <v>23</v>
      </c>
    </row>
    <row r="32" customFormat="false" ht="13.5" hidden="false" customHeight="false" outlineLevel="0" collapsed="false">
      <c r="A32" s="3" t="s">
        <v>105</v>
      </c>
      <c r="B32" s="3" t="n">
        <v>1845</v>
      </c>
      <c r="C32" s="3" t="s">
        <v>106</v>
      </c>
      <c r="D32" s="3" t="n">
        <v>22</v>
      </c>
      <c r="E32" s="3" t="s">
        <v>101</v>
      </c>
      <c r="F32" s="3" t="n">
        <v>1632</v>
      </c>
      <c r="G32" s="3" t="s">
        <v>102</v>
      </c>
      <c r="H32" s="3" t="n">
        <f aca="false">LEN(G32)</f>
        <v>21</v>
      </c>
      <c r="I32" s="3" t="s">
        <v>97</v>
      </c>
      <c r="J32" s="3" t="n">
        <v>835</v>
      </c>
      <c r="K32" s="3" t="s">
        <v>98</v>
      </c>
      <c r="L32" s="3" t="n">
        <v>21</v>
      </c>
      <c r="M32" s="3" t="s">
        <v>83</v>
      </c>
      <c r="N32" s="3" t="n">
        <v>1287</v>
      </c>
      <c r="O32" s="3" t="s">
        <v>84</v>
      </c>
      <c r="P32" s="3" t="n">
        <f aca="false">LEN(O32)</f>
        <v>24</v>
      </c>
    </row>
    <row r="33" customFormat="false" ht="13.5" hidden="false" customHeight="false" outlineLevel="0" collapsed="false">
      <c r="A33" s="3" t="s">
        <v>101</v>
      </c>
      <c r="B33" s="3" t="n">
        <v>1822</v>
      </c>
      <c r="C33" s="3" t="s">
        <v>102</v>
      </c>
      <c r="D33" s="3" t="n">
        <v>21</v>
      </c>
      <c r="E33" s="3" t="s">
        <v>71</v>
      </c>
      <c r="F33" s="3" t="n">
        <v>1207</v>
      </c>
      <c r="G33" s="3" t="s">
        <v>72</v>
      </c>
      <c r="H33" s="3" t="n">
        <f aca="false">LEN(G33)</f>
        <v>22</v>
      </c>
      <c r="I33" s="3" t="s">
        <v>107</v>
      </c>
      <c r="J33" s="3" t="n">
        <v>794</v>
      </c>
      <c r="K33" s="3" t="s">
        <v>108</v>
      </c>
      <c r="L33" s="3" t="n">
        <v>21</v>
      </c>
      <c r="M33" s="3" t="s">
        <v>107</v>
      </c>
      <c r="N33" s="3" t="n">
        <v>1031</v>
      </c>
      <c r="O33" s="3" t="s">
        <v>108</v>
      </c>
      <c r="P33" s="3" t="n">
        <f aca="false">LEN(O33)</f>
        <v>21</v>
      </c>
    </row>
    <row r="34" customFormat="false" ht="13.5" hidden="false" customHeight="false" outlineLevel="0" collapsed="false">
      <c r="A34" s="3" t="s">
        <v>79</v>
      </c>
      <c r="B34" s="3" t="n">
        <v>1670</v>
      </c>
      <c r="C34" s="3" t="s">
        <v>109</v>
      </c>
      <c r="D34" s="3" t="n">
        <v>20</v>
      </c>
      <c r="E34" s="3" t="s">
        <v>81</v>
      </c>
      <c r="F34" s="3" t="n">
        <v>1110</v>
      </c>
      <c r="G34" s="3" t="s">
        <v>82</v>
      </c>
      <c r="H34" s="3" t="n">
        <f aca="false">LEN(G34)</f>
        <v>18</v>
      </c>
      <c r="I34" s="3" t="s">
        <v>110</v>
      </c>
      <c r="J34" s="3" t="n">
        <v>774</v>
      </c>
      <c r="K34" s="3" t="s">
        <v>111</v>
      </c>
      <c r="L34" s="3" t="n">
        <v>21</v>
      </c>
      <c r="M34" s="3" t="s">
        <v>99</v>
      </c>
      <c r="N34" s="3" t="n">
        <v>1018</v>
      </c>
      <c r="O34" s="3" t="s">
        <v>100</v>
      </c>
      <c r="P34" s="3" t="n">
        <f aca="false">LEN(O34)</f>
        <v>22</v>
      </c>
    </row>
    <row r="35" customFormat="false" ht="13.5" hidden="false" customHeight="false" outlineLevel="0" collapsed="false">
      <c r="A35" s="3" t="s">
        <v>112</v>
      </c>
      <c r="B35" s="3" t="n">
        <v>1656</v>
      </c>
      <c r="C35" s="3" t="s">
        <v>113</v>
      </c>
      <c r="D35" s="3" t="n">
        <v>21</v>
      </c>
      <c r="E35" s="3" t="s">
        <v>91</v>
      </c>
      <c r="F35" s="3" t="n">
        <v>1080</v>
      </c>
      <c r="G35" s="3" t="s">
        <v>92</v>
      </c>
      <c r="H35" s="3" t="n">
        <f aca="false">LEN(G35)</f>
        <v>21</v>
      </c>
      <c r="I35" s="3" t="s">
        <v>83</v>
      </c>
      <c r="J35" s="3" t="n">
        <v>765</v>
      </c>
      <c r="K35" s="3" t="s">
        <v>84</v>
      </c>
      <c r="L35" s="3" t="n">
        <v>24</v>
      </c>
      <c r="M35" s="3" t="s">
        <v>114</v>
      </c>
      <c r="N35" s="3" t="n">
        <v>988</v>
      </c>
      <c r="O35" s="3" t="s">
        <v>115</v>
      </c>
      <c r="P35" s="3" t="n">
        <f aca="false">LEN(O35)</f>
        <v>23</v>
      </c>
    </row>
    <row r="36" customFormat="false" ht="13.5" hidden="false" customHeight="false" outlineLevel="0" collapsed="false">
      <c r="A36" s="3" t="s">
        <v>116</v>
      </c>
      <c r="B36" s="3" t="n">
        <v>1324</v>
      </c>
      <c r="C36" s="3" t="s">
        <v>117</v>
      </c>
      <c r="D36" s="3" t="n">
        <v>22</v>
      </c>
      <c r="E36" s="3" t="s">
        <v>118</v>
      </c>
      <c r="F36" s="3" t="n">
        <v>1014</v>
      </c>
      <c r="G36" s="3" t="s">
        <v>119</v>
      </c>
      <c r="H36" s="3" t="n">
        <f aca="false">LEN(G36)</f>
        <v>21</v>
      </c>
      <c r="I36" s="3" t="s">
        <v>114</v>
      </c>
      <c r="J36" s="3" t="n">
        <v>709</v>
      </c>
      <c r="K36" s="3" t="s">
        <v>115</v>
      </c>
      <c r="L36" s="3" t="n">
        <v>23</v>
      </c>
      <c r="M36" s="3" t="s">
        <v>95</v>
      </c>
      <c r="N36" s="3" t="n">
        <v>885</v>
      </c>
      <c r="O36" s="3" t="s">
        <v>96</v>
      </c>
      <c r="P36" s="3" t="n">
        <f aca="false">LEN(O36)</f>
        <v>24</v>
      </c>
    </row>
    <row r="37" customFormat="false" ht="13.5" hidden="false" customHeight="false" outlineLevel="0" collapsed="false">
      <c r="A37" s="3" t="s">
        <v>120</v>
      </c>
      <c r="B37" s="3" t="n">
        <v>877</v>
      </c>
      <c r="C37" s="3" t="s">
        <v>121</v>
      </c>
      <c r="D37" s="3" t="n">
        <v>21</v>
      </c>
      <c r="E37" s="3" t="s">
        <v>122</v>
      </c>
      <c r="F37" s="3" t="n">
        <v>721</v>
      </c>
      <c r="G37" s="3" t="s">
        <v>123</v>
      </c>
      <c r="H37" s="3" t="n">
        <f aca="false">LEN(G37)</f>
        <v>24</v>
      </c>
      <c r="I37" s="3" t="s">
        <v>99</v>
      </c>
      <c r="J37" s="3" t="n">
        <v>697</v>
      </c>
      <c r="K37" s="3" t="s">
        <v>100</v>
      </c>
      <c r="L37" s="3" t="n">
        <v>22</v>
      </c>
      <c r="M37" s="3" t="s">
        <v>97</v>
      </c>
      <c r="N37" s="3" t="n">
        <v>823</v>
      </c>
      <c r="O37" s="3" t="s">
        <v>98</v>
      </c>
      <c r="P37" s="3" t="n">
        <f aca="false">LEN(O37)</f>
        <v>21</v>
      </c>
    </row>
    <row r="38" customFormat="false" ht="13.5" hidden="false" customHeight="false" outlineLevel="0" collapsed="false">
      <c r="A38" s="3" t="s">
        <v>124</v>
      </c>
      <c r="B38" s="3" t="n">
        <v>792</v>
      </c>
      <c r="C38" s="3" t="s">
        <v>125</v>
      </c>
      <c r="D38" s="3" t="n">
        <v>18</v>
      </c>
      <c r="E38" s="3" t="s">
        <v>110</v>
      </c>
      <c r="F38" s="3" t="n">
        <v>637</v>
      </c>
      <c r="G38" s="3" t="s">
        <v>111</v>
      </c>
      <c r="H38" s="3" t="n">
        <f aca="false">LEN(G38)</f>
        <v>21</v>
      </c>
      <c r="I38" s="3" t="s">
        <v>126</v>
      </c>
      <c r="J38" s="3" t="n">
        <v>677</v>
      </c>
      <c r="K38" s="3" t="s">
        <v>127</v>
      </c>
      <c r="L38" s="3" t="n">
        <v>21</v>
      </c>
      <c r="M38" s="3" t="s">
        <v>91</v>
      </c>
      <c r="N38" s="3" t="n">
        <v>820</v>
      </c>
      <c r="O38" s="3" t="s">
        <v>92</v>
      </c>
      <c r="P38" s="3" t="n">
        <f aca="false">LEN(O38)</f>
        <v>21</v>
      </c>
    </row>
    <row r="39" customFormat="false" ht="13.5" hidden="false" customHeight="false" outlineLevel="0" collapsed="false">
      <c r="A39" s="3" t="s">
        <v>85</v>
      </c>
      <c r="B39" s="3" t="n">
        <v>604</v>
      </c>
      <c r="C39" s="3" t="s">
        <v>86</v>
      </c>
      <c r="D39" s="3" t="n">
        <v>18</v>
      </c>
      <c r="E39" s="3" t="s">
        <v>128</v>
      </c>
      <c r="F39" s="3" t="n">
        <v>635</v>
      </c>
      <c r="G39" s="3" t="s">
        <v>129</v>
      </c>
      <c r="H39" s="3" t="n">
        <f aca="false">LEN(G39)</f>
        <v>21</v>
      </c>
      <c r="I39" s="3" t="s">
        <v>122</v>
      </c>
      <c r="J39" s="3" t="n">
        <v>674</v>
      </c>
      <c r="K39" s="3" t="s">
        <v>123</v>
      </c>
      <c r="L39" s="3" t="n">
        <v>24</v>
      </c>
      <c r="M39" s="3" t="s">
        <v>60</v>
      </c>
      <c r="N39" s="3" t="n">
        <v>800</v>
      </c>
      <c r="O39" s="3" t="s">
        <v>130</v>
      </c>
      <c r="P39" s="3" t="n">
        <f aca="false">LEN(O39)</f>
        <v>24</v>
      </c>
    </row>
    <row r="40" customFormat="false" ht="13.5" hidden="false" customHeight="false" outlineLevel="0" collapsed="false">
      <c r="A40" s="3" t="s">
        <v>131</v>
      </c>
      <c r="B40" s="3" t="n">
        <v>495</v>
      </c>
      <c r="C40" s="3" t="s">
        <v>132</v>
      </c>
      <c r="D40" s="3" t="n">
        <v>20</v>
      </c>
      <c r="E40" s="3" t="s">
        <v>133</v>
      </c>
      <c r="F40" s="3" t="n">
        <v>603</v>
      </c>
      <c r="G40" s="3" t="s">
        <v>134</v>
      </c>
      <c r="H40" s="3" t="n">
        <f aca="false">LEN(G40)</f>
        <v>19</v>
      </c>
      <c r="I40" s="3" t="s">
        <v>118</v>
      </c>
      <c r="J40" s="3" t="n">
        <v>669</v>
      </c>
      <c r="K40" s="3" t="s">
        <v>119</v>
      </c>
      <c r="L40" s="3" t="n">
        <v>21</v>
      </c>
      <c r="M40" s="3" t="s">
        <v>135</v>
      </c>
      <c r="N40" s="3" t="n">
        <v>741</v>
      </c>
      <c r="O40" s="3" t="s">
        <v>136</v>
      </c>
      <c r="P40" s="3" t="n">
        <f aca="false">LEN(O40)</f>
        <v>23</v>
      </c>
    </row>
    <row r="41" customFormat="false" ht="13.5" hidden="false" customHeight="false" outlineLevel="0" collapsed="false">
      <c r="A41" s="3" t="s">
        <v>81</v>
      </c>
      <c r="B41" s="3" t="n">
        <v>442</v>
      </c>
      <c r="C41" s="3" t="s">
        <v>82</v>
      </c>
      <c r="D41" s="3" t="n">
        <v>18</v>
      </c>
      <c r="E41" s="3" t="s">
        <v>137</v>
      </c>
      <c r="F41" s="3" t="n">
        <v>589</v>
      </c>
      <c r="G41" s="3" t="s">
        <v>138</v>
      </c>
      <c r="H41" s="3" t="n">
        <f aca="false">LEN(G41)</f>
        <v>22</v>
      </c>
      <c r="I41" s="3" t="s">
        <v>139</v>
      </c>
      <c r="J41" s="3" t="n">
        <v>631</v>
      </c>
      <c r="K41" s="3" t="s">
        <v>140</v>
      </c>
      <c r="L41" s="3" t="n">
        <v>22</v>
      </c>
      <c r="M41" s="3" t="s">
        <v>52</v>
      </c>
      <c r="N41" s="3" t="n">
        <v>729</v>
      </c>
      <c r="O41" s="3" t="s">
        <v>53</v>
      </c>
      <c r="P41" s="3" t="n">
        <f aca="false">LEN(O41)</f>
        <v>21</v>
      </c>
    </row>
    <row r="42" customFormat="false" ht="13.5" hidden="false" customHeight="false" outlineLevel="0" collapsed="false">
      <c r="A42" s="3" t="s">
        <v>99</v>
      </c>
      <c r="B42" s="3" t="n">
        <v>428</v>
      </c>
      <c r="C42" s="3" t="s">
        <v>100</v>
      </c>
      <c r="D42" s="3" t="n">
        <v>22</v>
      </c>
      <c r="E42" s="3" t="s">
        <v>141</v>
      </c>
      <c r="F42" s="3" t="n">
        <v>583</v>
      </c>
      <c r="G42" s="3" t="s">
        <v>142</v>
      </c>
      <c r="H42" s="3" t="n">
        <f aca="false">LEN(G42)</f>
        <v>20</v>
      </c>
      <c r="I42" s="3" t="s">
        <v>137</v>
      </c>
      <c r="J42" s="3" t="n">
        <v>629</v>
      </c>
      <c r="K42" s="3" t="s">
        <v>143</v>
      </c>
      <c r="L42" s="3" t="n">
        <v>21</v>
      </c>
      <c r="M42" s="3" t="s">
        <v>128</v>
      </c>
      <c r="N42" s="3" t="n">
        <v>637</v>
      </c>
      <c r="O42" s="3" t="s">
        <v>144</v>
      </c>
      <c r="P42" s="3" t="n">
        <f aca="false">LEN(O42)</f>
        <v>25</v>
      </c>
    </row>
    <row r="43" customFormat="false" ht="13.5" hidden="false" customHeight="false" outlineLevel="0" collapsed="false">
      <c r="A43" s="3" t="s">
        <v>145</v>
      </c>
      <c r="B43" s="3" t="n">
        <v>423</v>
      </c>
      <c r="C43" s="3" t="s">
        <v>146</v>
      </c>
      <c r="D43" s="3" t="n">
        <v>21</v>
      </c>
      <c r="E43" s="3" t="s">
        <v>95</v>
      </c>
      <c r="F43" s="3" t="n">
        <v>582</v>
      </c>
      <c r="G43" s="3" t="s">
        <v>96</v>
      </c>
      <c r="H43" s="3" t="n">
        <f aca="false">LEN(G43)</f>
        <v>24</v>
      </c>
      <c r="I43" s="3" t="s">
        <v>147</v>
      </c>
      <c r="J43" s="3" t="n">
        <v>604</v>
      </c>
      <c r="K43" s="3" t="s">
        <v>148</v>
      </c>
      <c r="L43" s="3" t="n">
        <v>21</v>
      </c>
      <c r="M43" s="3" t="s">
        <v>85</v>
      </c>
      <c r="N43" s="3" t="n">
        <v>620</v>
      </c>
      <c r="O43" s="3" t="s">
        <v>86</v>
      </c>
      <c r="P43" s="3" t="n">
        <f aca="false">LEN(O43)</f>
        <v>18</v>
      </c>
    </row>
    <row r="44" customFormat="false" ht="13.5" hidden="false" customHeight="false" outlineLevel="0" collapsed="false">
      <c r="A44" s="3" t="s">
        <v>107</v>
      </c>
      <c r="B44" s="3" t="n">
        <v>402</v>
      </c>
      <c r="C44" s="3" t="s">
        <v>108</v>
      </c>
      <c r="D44" s="3" t="n">
        <v>21</v>
      </c>
      <c r="E44" s="3" t="s">
        <v>149</v>
      </c>
      <c r="F44" s="3" t="n">
        <v>557</v>
      </c>
      <c r="G44" s="3" t="s">
        <v>150</v>
      </c>
      <c r="H44" s="3" t="n">
        <f aca="false">LEN(G44)</f>
        <v>22</v>
      </c>
      <c r="I44" s="3" t="s">
        <v>141</v>
      </c>
      <c r="J44" s="3" t="n">
        <v>553</v>
      </c>
      <c r="K44" s="3" t="s">
        <v>142</v>
      </c>
      <c r="L44" s="3" t="n">
        <v>20</v>
      </c>
      <c r="M44" s="3" t="s">
        <v>89</v>
      </c>
      <c r="N44" s="3" t="n">
        <v>598</v>
      </c>
      <c r="O44" s="3" t="s">
        <v>90</v>
      </c>
      <c r="P44" s="3" t="n">
        <f aca="false">LEN(O44)</f>
        <v>21</v>
      </c>
    </row>
    <row r="45" customFormat="false" ht="13.5" hidden="false" customHeight="false" outlineLevel="0" collapsed="false">
      <c r="A45" s="3" t="s">
        <v>151</v>
      </c>
      <c r="B45" s="3" t="n">
        <v>370</v>
      </c>
      <c r="C45" s="3" t="s">
        <v>152</v>
      </c>
      <c r="D45" s="3" t="n">
        <v>21</v>
      </c>
      <c r="E45" s="3" t="s">
        <v>124</v>
      </c>
      <c r="F45" s="3" t="n">
        <v>509</v>
      </c>
      <c r="G45" s="3" t="s">
        <v>125</v>
      </c>
      <c r="H45" s="3" t="n">
        <f aca="false">LEN(G45)</f>
        <v>18</v>
      </c>
      <c r="I45" s="3" t="s">
        <v>153</v>
      </c>
      <c r="J45" s="3" t="n">
        <v>550</v>
      </c>
      <c r="K45" s="3" t="s">
        <v>154</v>
      </c>
      <c r="L45" s="3" t="n">
        <v>23</v>
      </c>
      <c r="M45" s="3" t="s">
        <v>155</v>
      </c>
      <c r="N45" s="3" t="n">
        <v>537</v>
      </c>
      <c r="O45" s="3" t="s">
        <v>156</v>
      </c>
      <c r="P45" s="3" t="n">
        <f aca="false">LEN(O45)</f>
        <v>22</v>
      </c>
    </row>
    <row r="46" customFormat="false" ht="13.5" hidden="false" customHeight="false" outlineLevel="0" collapsed="false">
      <c r="A46" s="3" t="s">
        <v>71</v>
      </c>
      <c r="B46" s="3" t="n">
        <v>364</v>
      </c>
      <c r="C46" s="3" t="s">
        <v>72</v>
      </c>
      <c r="D46" s="3" t="n">
        <v>22</v>
      </c>
      <c r="E46" s="3" t="s">
        <v>157</v>
      </c>
      <c r="F46" s="3" t="n">
        <v>498</v>
      </c>
      <c r="G46" s="3" t="s">
        <v>158</v>
      </c>
      <c r="H46" s="3" t="n">
        <f aca="false">LEN(G46)</f>
        <v>21</v>
      </c>
      <c r="I46" s="3" t="s">
        <v>89</v>
      </c>
      <c r="J46" s="3" t="n">
        <v>522</v>
      </c>
      <c r="K46" s="3" t="s">
        <v>90</v>
      </c>
      <c r="L46" s="3" t="n">
        <v>21</v>
      </c>
      <c r="M46" s="3" t="s">
        <v>122</v>
      </c>
      <c r="N46" s="3" t="n">
        <v>535</v>
      </c>
      <c r="O46" s="3" t="s">
        <v>159</v>
      </c>
      <c r="P46" s="3" t="n">
        <f aca="false">LEN(O46)</f>
        <v>24</v>
      </c>
    </row>
    <row r="47" customFormat="false" ht="13.5" hidden="false" customHeight="false" outlineLevel="0" collapsed="false">
      <c r="A47" s="3" t="s">
        <v>160</v>
      </c>
      <c r="B47" s="3" t="n">
        <v>350</v>
      </c>
      <c r="C47" s="3" t="s">
        <v>161</v>
      </c>
      <c r="D47" s="3" t="n">
        <v>22</v>
      </c>
      <c r="E47" s="3" t="s">
        <v>155</v>
      </c>
      <c r="F47" s="3" t="n">
        <v>455</v>
      </c>
      <c r="G47" s="3" t="s">
        <v>156</v>
      </c>
      <c r="H47" s="3" t="n">
        <f aca="false">LEN(G47)</f>
        <v>22</v>
      </c>
      <c r="I47" s="3" t="s">
        <v>155</v>
      </c>
      <c r="J47" s="3" t="n">
        <v>519</v>
      </c>
      <c r="K47" s="3" t="s">
        <v>156</v>
      </c>
      <c r="L47" s="3" t="n">
        <v>22</v>
      </c>
      <c r="M47" s="3" t="s">
        <v>147</v>
      </c>
      <c r="N47" s="3" t="n">
        <v>509</v>
      </c>
      <c r="O47" s="3" t="s">
        <v>148</v>
      </c>
      <c r="P47" s="3" t="n">
        <f aca="false">LEN(O47)</f>
        <v>21</v>
      </c>
    </row>
    <row r="48" customFormat="false" ht="13.5" hidden="false" customHeight="false" outlineLevel="0" collapsed="false">
      <c r="A48" s="3" t="s">
        <v>54</v>
      </c>
      <c r="B48" s="3" t="n">
        <v>345</v>
      </c>
      <c r="C48" s="3" t="s">
        <v>55</v>
      </c>
      <c r="D48" s="3" t="n">
        <v>18</v>
      </c>
      <c r="E48" s="3" t="s">
        <v>107</v>
      </c>
      <c r="F48" s="3" t="n">
        <v>443</v>
      </c>
      <c r="G48" s="3" t="s">
        <v>108</v>
      </c>
      <c r="H48" s="3" t="n">
        <f aca="false">LEN(G48)</f>
        <v>21</v>
      </c>
      <c r="I48" s="3" t="s">
        <v>85</v>
      </c>
      <c r="J48" s="3" t="n">
        <v>502</v>
      </c>
      <c r="K48" s="3" t="s">
        <v>86</v>
      </c>
      <c r="L48" s="3" t="n">
        <v>18</v>
      </c>
      <c r="M48" s="3" t="s">
        <v>162</v>
      </c>
      <c r="N48" s="3" t="n">
        <v>484</v>
      </c>
      <c r="O48" s="3" t="s">
        <v>163</v>
      </c>
      <c r="P48" s="3" t="n">
        <f aca="false">LEN(O48)</f>
        <v>24</v>
      </c>
    </row>
    <row r="49" customFormat="false" ht="13.5" hidden="false" customHeight="false" outlineLevel="0" collapsed="false">
      <c r="A49" s="3" t="s">
        <v>164</v>
      </c>
      <c r="B49" s="3" t="n">
        <v>303</v>
      </c>
      <c r="C49" s="3" t="s">
        <v>165</v>
      </c>
      <c r="D49" s="3" t="n">
        <v>21</v>
      </c>
      <c r="E49" s="3" t="s">
        <v>147</v>
      </c>
      <c r="F49" s="3" t="n">
        <v>438</v>
      </c>
      <c r="G49" s="3" t="s">
        <v>148</v>
      </c>
      <c r="H49" s="3" t="n">
        <f aca="false">LEN(G49)</f>
        <v>21</v>
      </c>
      <c r="I49" s="3" t="s">
        <v>166</v>
      </c>
      <c r="J49" s="3" t="n">
        <v>480</v>
      </c>
      <c r="K49" s="3" t="s">
        <v>167</v>
      </c>
      <c r="L49" s="3" t="n">
        <v>24</v>
      </c>
      <c r="M49" s="3" t="s">
        <v>141</v>
      </c>
      <c r="N49" s="3" t="n">
        <v>440</v>
      </c>
      <c r="O49" s="3" t="s">
        <v>142</v>
      </c>
      <c r="P49" s="3" t="n">
        <f aca="false">LEN(O49)</f>
        <v>20</v>
      </c>
    </row>
    <row r="50" customFormat="false" ht="13.5" hidden="false" customHeight="false" outlineLevel="0" collapsed="false">
      <c r="A50" s="3" t="s">
        <v>168</v>
      </c>
      <c r="B50" s="3" t="n">
        <v>287</v>
      </c>
      <c r="C50" s="3" t="s">
        <v>169</v>
      </c>
      <c r="D50" s="3" t="n">
        <v>21</v>
      </c>
      <c r="E50" s="3" t="s">
        <v>151</v>
      </c>
      <c r="F50" s="3" t="n">
        <v>435</v>
      </c>
      <c r="G50" s="3" t="s">
        <v>152</v>
      </c>
      <c r="H50" s="3" t="n">
        <f aca="false">LEN(G50)</f>
        <v>21</v>
      </c>
      <c r="I50" s="3" t="s">
        <v>170</v>
      </c>
      <c r="J50" s="3" t="n">
        <v>395</v>
      </c>
      <c r="K50" s="3" t="s">
        <v>171</v>
      </c>
      <c r="L50" s="3" t="n">
        <v>24</v>
      </c>
      <c r="M50" s="3" t="s">
        <v>172</v>
      </c>
      <c r="N50" s="3" t="n">
        <v>437</v>
      </c>
      <c r="O50" s="3" t="s">
        <v>173</v>
      </c>
      <c r="P50" s="3" t="n">
        <f aca="false">LEN(O50)</f>
        <v>21</v>
      </c>
    </row>
    <row r="51" customFormat="false" ht="13.5" hidden="false" customHeight="false" outlineLevel="0" collapsed="false">
      <c r="A51" s="3" t="s">
        <v>174</v>
      </c>
      <c r="B51" s="3" t="n">
        <v>243</v>
      </c>
      <c r="C51" s="3" t="s">
        <v>175</v>
      </c>
      <c r="D51" s="3" t="n">
        <v>21</v>
      </c>
      <c r="E51" s="3" t="s">
        <v>176</v>
      </c>
      <c r="F51" s="3" t="n">
        <v>383</v>
      </c>
      <c r="G51" s="3" t="s">
        <v>177</v>
      </c>
      <c r="H51" s="3" t="n">
        <f aca="false">LEN(G51)</f>
        <v>21</v>
      </c>
      <c r="I51" s="3" t="s">
        <v>172</v>
      </c>
      <c r="J51" s="3" t="n">
        <v>364</v>
      </c>
      <c r="K51" s="3" t="s">
        <v>173</v>
      </c>
      <c r="L51" s="3" t="n">
        <v>21</v>
      </c>
      <c r="M51" s="3" t="s">
        <v>137</v>
      </c>
      <c r="N51" s="3" t="n">
        <v>432</v>
      </c>
      <c r="O51" s="3" t="s">
        <v>143</v>
      </c>
      <c r="P51" s="3" t="n">
        <f aca="false">LEN(O51)</f>
        <v>21</v>
      </c>
    </row>
    <row r="52" customFormat="false" ht="13.5" hidden="false" customHeight="false" outlineLevel="0" collapsed="false">
      <c r="A52" s="3" t="s">
        <v>178</v>
      </c>
      <c r="B52" s="3" t="n">
        <v>236</v>
      </c>
      <c r="C52" s="3" t="s">
        <v>179</v>
      </c>
      <c r="D52" s="3" t="n">
        <v>21</v>
      </c>
      <c r="E52" s="3" t="s">
        <v>180</v>
      </c>
      <c r="F52" s="3" t="n">
        <v>353</v>
      </c>
      <c r="G52" s="3" t="s">
        <v>181</v>
      </c>
      <c r="H52" s="3" t="n">
        <f aca="false">LEN(G52)</f>
        <v>24</v>
      </c>
      <c r="I52" s="3" t="s">
        <v>151</v>
      </c>
      <c r="J52" s="3" t="n">
        <v>335</v>
      </c>
      <c r="K52" s="3" t="s">
        <v>152</v>
      </c>
      <c r="L52" s="3" t="n">
        <v>21</v>
      </c>
      <c r="M52" s="3" t="s">
        <v>110</v>
      </c>
      <c r="N52" s="3" t="n">
        <v>355</v>
      </c>
      <c r="O52" s="3" t="s">
        <v>111</v>
      </c>
      <c r="P52" s="3" t="n">
        <f aca="false">LEN(O52)</f>
        <v>21</v>
      </c>
    </row>
    <row r="53" customFormat="false" ht="13.5" hidden="false" customHeight="false" outlineLevel="0" collapsed="false">
      <c r="A53" s="3" t="s">
        <v>89</v>
      </c>
      <c r="B53" s="3" t="n">
        <v>231</v>
      </c>
      <c r="C53" s="3" t="s">
        <v>182</v>
      </c>
      <c r="D53" s="3" t="n">
        <v>24</v>
      </c>
      <c r="E53" s="3" t="s">
        <v>166</v>
      </c>
      <c r="F53" s="3" t="n">
        <v>316</v>
      </c>
      <c r="G53" s="3" t="s">
        <v>167</v>
      </c>
      <c r="H53" s="3" t="n">
        <f aca="false">LEN(G53)</f>
        <v>24</v>
      </c>
      <c r="I53" s="3" t="s">
        <v>183</v>
      </c>
      <c r="J53" s="3" t="n">
        <v>262</v>
      </c>
      <c r="K53" s="3" t="s">
        <v>184</v>
      </c>
      <c r="L53" s="3" t="n">
        <v>23</v>
      </c>
      <c r="M53" s="3" t="s">
        <v>126</v>
      </c>
      <c r="N53" s="3" t="n">
        <v>349</v>
      </c>
      <c r="O53" s="3" t="s">
        <v>127</v>
      </c>
      <c r="P53" s="3" t="n">
        <f aca="false">LEN(O53)</f>
        <v>21</v>
      </c>
    </row>
    <row r="54" customFormat="false" ht="13.5" hidden="false" customHeight="false" outlineLevel="0" collapsed="false">
      <c r="A54" s="3" t="s">
        <v>185</v>
      </c>
      <c r="B54" s="3" t="n">
        <v>220</v>
      </c>
      <c r="C54" s="3" t="s">
        <v>186</v>
      </c>
      <c r="D54" s="3" t="n">
        <v>22</v>
      </c>
      <c r="E54" s="3" t="s">
        <v>97</v>
      </c>
      <c r="F54" s="3" t="n">
        <v>313</v>
      </c>
      <c r="G54" s="3" t="s">
        <v>187</v>
      </c>
      <c r="H54" s="3" t="n">
        <f aca="false">LEN(G54)</f>
        <v>22</v>
      </c>
      <c r="I54" s="3" t="s">
        <v>188</v>
      </c>
      <c r="J54" s="3" t="n">
        <v>249</v>
      </c>
      <c r="K54" s="3" t="s">
        <v>189</v>
      </c>
      <c r="L54" s="3" t="n">
        <v>22</v>
      </c>
      <c r="M54" s="3" t="s">
        <v>166</v>
      </c>
      <c r="N54" s="3" t="n">
        <v>347</v>
      </c>
      <c r="O54" s="3" t="s">
        <v>167</v>
      </c>
      <c r="P54" s="3" t="n">
        <f aca="false">LEN(O54)</f>
        <v>24</v>
      </c>
    </row>
    <row r="55" customFormat="false" ht="13.5" hidden="false" customHeight="false" outlineLevel="0" collapsed="false">
      <c r="A55" s="3" t="s">
        <v>166</v>
      </c>
      <c r="B55" s="3" t="n">
        <v>215</v>
      </c>
      <c r="C55" s="3" t="s">
        <v>167</v>
      </c>
      <c r="D55" s="3" t="n">
        <v>24</v>
      </c>
      <c r="E55" s="3" t="s">
        <v>114</v>
      </c>
      <c r="F55" s="3" t="n">
        <v>284</v>
      </c>
      <c r="G55" s="3" t="s">
        <v>115</v>
      </c>
      <c r="H55" s="3" t="n">
        <f aca="false">LEN(G55)</f>
        <v>23</v>
      </c>
      <c r="I55" s="3" t="s">
        <v>190</v>
      </c>
      <c r="J55" s="3" t="n">
        <v>202</v>
      </c>
      <c r="K55" s="3" t="s">
        <v>191</v>
      </c>
      <c r="L55" s="3" t="n">
        <v>22</v>
      </c>
      <c r="M55" s="3" t="s">
        <v>188</v>
      </c>
      <c r="N55" s="3" t="n">
        <v>248</v>
      </c>
      <c r="O55" s="3" t="s">
        <v>189</v>
      </c>
      <c r="P55" s="3" t="n">
        <f aca="false">LEN(O55)</f>
        <v>22</v>
      </c>
    </row>
    <row r="56" customFormat="false" ht="13.5" hidden="false" customHeight="false" outlineLevel="0" collapsed="false">
      <c r="A56" s="3" t="s">
        <v>149</v>
      </c>
      <c r="B56" s="3" t="n">
        <v>195</v>
      </c>
      <c r="C56" s="3" t="s">
        <v>150</v>
      </c>
      <c r="D56" s="3" t="n">
        <v>22</v>
      </c>
      <c r="E56" s="3" t="s">
        <v>188</v>
      </c>
      <c r="F56" s="3" t="n">
        <v>177</v>
      </c>
      <c r="G56" s="3" t="s">
        <v>189</v>
      </c>
      <c r="H56" s="3" t="n">
        <f aca="false">LEN(G56)</f>
        <v>22</v>
      </c>
      <c r="I56" s="3" t="s">
        <v>128</v>
      </c>
      <c r="J56" s="3" t="n">
        <v>194</v>
      </c>
      <c r="K56" s="3" t="s">
        <v>192</v>
      </c>
      <c r="L56" s="3" t="n">
        <v>23</v>
      </c>
      <c r="M56" s="3" t="s">
        <v>151</v>
      </c>
      <c r="N56" s="3" t="n">
        <v>243</v>
      </c>
      <c r="O56" s="3" t="s">
        <v>152</v>
      </c>
      <c r="P56" s="3" t="n">
        <f aca="false">LEN(O56)</f>
        <v>21</v>
      </c>
    </row>
    <row r="57" customFormat="false" ht="13.5" hidden="false" customHeight="false" outlineLevel="0" collapsed="false">
      <c r="A57" s="3" t="s">
        <v>193</v>
      </c>
      <c r="B57" s="3" t="n">
        <v>184</v>
      </c>
      <c r="C57" s="3" t="s">
        <v>194</v>
      </c>
      <c r="D57" s="3" t="n">
        <v>24</v>
      </c>
      <c r="E57" s="3" t="s">
        <v>195</v>
      </c>
      <c r="F57" s="3" t="n">
        <v>159</v>
      </c>
      <c r="G57" s="3" t="s">
        <v>196</v>
      </c>
      <c r="H57" s="3" t="n">
        <f aca="false">LEN(G57)</f>
        <v>24</v>
      </c>
      <c r="I57" s="3" t="s">
        <v>180</v>
      </c>
      <c r="J57" s="3" t="n">
        <v>189</v>
      </c>
      <c r="K57" s="3" t="s">
        <v>181</v>
      </c>
      <c r="L57" s="3" t="n">
        <v>24</v>
      </c>
      <c r="M57" s="3" t="s">
        <v>180</v>
      </c>
      <c r="N57" s="3" t="n">
        <v>231</v>
      </c>
      <c r="O57" s="3" t="s">
        <v>181</v>
      </c>
      <c r="P57" s="3" t="n">
        <f aca="false">LEN(O57)</f>
        <v>24</v>
      </c>
    </row>
    <row r="58" customFormat="false" ht="13.5" hidden="false" customHeight="false" outlineLevel="0" collapsed="false">
      <c r="A58" s="3" t="s">
        <v>137</v>
      </c>
      <c r="B58" s="3" t="n">
        <v>181</v>
      </c>
      <c r="C58" s="3" t="s">
        <v>143</v>
      </c>
      <c r="D58" s="3" t="n">
        <v>21</v>
      </c>
      <c r="E58" s="3" t="s">
        <v>197</v>
      </c>
      <c r="F58" s="3" t="n">
        <v>158</v>
      </c>
      <c r="G58" s="3" t="s">
        <v>198</v>
      </c>
      <c r="H58" s="3" t="n">
        <f aca="false">LEN(G58)</f>
        <v>22</v>
      </c>
      <c r="I58" s="3" t="s">
        <v>199</v>
      </c>
      <c r="J58" s="3" t="n">
        <v>175</v>
      </c>
      <c r="K58" s="3" t="s">
        <v>200</v>
      </c>
      <c r="L58" s="3" t="n">
        <v>21</v>
      </c>
      <c r="M58" s="3" t="s">
        <v>201</v>
      </c>
      <c r="N58" s="3" t="n">
        <v>219</v>
      </c>
      <c r="O58" s="3" t="s">
        <v>202</v>
      </c>
      <c r="P58" s="3" t="n">
        <f aca="false">LEN(O58)</f>
        <v>24</v>
      </c>
    </row>
    <row r="59" customFormat="false" ht="13.5" hidden="false" customHeight="false" outlineLevel="0" collapsed="false">
      <c r="A59" s="3" t="s">
        <v>141</v>
      </c>
      <c r="B59" s="3" t="n">
        <v>180</v>
      </c>
      <c r="C59" s="3" t="s">
        <v>142</v>
      </c>
      <c r="D59" s="3" t="n">
        <v>20</v>
      </c>
      <c r="E59" s="3" t="s">
        <v>203</v>
      </c>
      <c r="F59" s="3" t="n">
        <v>147</v>
      </c>
      <c r="G59" s="3" t="s">
        <v>204</v>
      </c>
      <c r="H59" s="3" t="n">
        <f aca="false">LEN(G59)</f>
        <v>24</v>
      </c>
      <c r="I59" s="3" t="s">
        <v>205</v>
      </c>
      <c r="J59" s="3" t="n">
        <v>170</v>
      </c>
      <c r="K59" s="3" t="s">
        <v>206</v>
      </c>
      <c r="L59" s="3" t="n">
        <v>21</v>
      </c>
      <c r="M59" s="3" t="s">
        <v>176</v>
      </c>
      <c r="N59" s="3" t="n">
        <v>219</v>
      </c>
      <c r="O59" s="3" t="s">
        <v>177</v>
      </c>
      <c r="P59" s="3" t="n">
        <f aca="false">LEN(O59)</f>
        <v>21</v>
      </c>
    </row>
    <row r="60" customFormat="false" ht="13.5" hidden="false" customHeight="false" outlineLevel="0" collapsed="false">
      <c r="A60" s="3" t="s">
        <v>172</v>
      </c>
      <c r="B60" s="3" t="n">
        <v>177</v>
      </c>
      <c r="C60" s="3" t="s">
        <v>173</v>
      </c>
      <c r="D60" s="3" t="n">
        <v>21</v>
      </c>
      <c r="E60" s="3" t="s">
        <v>205</v>
      </c>
      <c r="F60" s="3" t="n">
        <v>138</v>
      </c>
      <c r="G60" s="3" t="s">
        <v>206</v>
      </c>
      <c r="H60" s="3" t="n">
        <f aca="false">LEN(G60)</f>
        <v>21</v>
      </c>
      <c r="I60" s="3" t="s">
        <v>105</v>
      </c>
      <c r="J60" s="3" t="n">
        <v>169</v>
      </c>
      <c r="K60" s="3" t="s">
        <v>106</v>
      </c>
      <c r="L60" s="3" t="n">
        <v>22</v>
      </c>
      <c r="M60" s="3" t="s">
        <v>207</v>
      </c>
      <c r="N60" s="3" t="n">
        <v>205</v>
      </c>
      <c r="O60" s="3" t="s">
        <v>208</v>
      </c>
      <c r="P60" s="3" t="n">
        <f aca="false">LEN(O60)</f>
        <v>23</v>
      </c>
    </row>
    <row r="61" customFormat="false" ht="13.5" hidden="false" customHeight="false" outlineLevel="0" collapsed="false">
      <c r="A61" s="3" t="s">
        <v>209</v>
      </c>
      <c r="B61" s="3" t="n">
        <v>142</v>
      </c>
      <c r="C61" s="3" t="s">
        <v>210</v>
      </c>
      <c r="D61" s="3" t="n">
        <v>24</v>
      </c>
      <c r="E61" s="3" t="s">
        <v>211</v>
      </c>
      <c r="F61" s="3" t="n">
        <v>128</v>
      </c>
      <c r="G61" s="3" t="s">
        <v>212</v>
      </c>
      <c r="H61" s="3" t="n">
        <f aca="false">LEN(G61)</f>
        <v>21</v>
      </c>
      <c r="I61" s="3" t="s">
        <v>213</v>
      </c>
      <c r="J61" s="3" t="n">
        <v>167</v>
      </c>
      <c r="K61" s="3" t="s">
        <v>214</v>
      </c>
      <c r="L61" s="3" t="n">
        <v>21</v>
      </c>
      <c r="M61" s="3" t="s">
        <v>215</v>
      </c>
      <c r="N61" s="3" t="n">
        <v>165</v>
      </c>
      <c r="O61" s="3" t="s">
        <v>216</v>
      </c>
      <c r="P61" s="3" t="n">
        <f aca="false">LEN(O61)</f>
        <v>22</v>
      </c>
    </row>
    <row r="62" customFormat="false" ht="13.5" hidden="false" customHeight="false" outlineLevel="0" collapsed="false">
      <c r="A62" s="3" t="s">
        <v>207</v>
      </c>
      <c r="B62" s="3" t="n">
        <v>133</v>
      </c>
      <c r="C62" s="3" t="s">
        <v>217</v>
      </c>
      <c r="D62" s="3" t="n">
        <v>24</v>
      </c>
      <c r="E62" s="3" t="s">
        <v>218</v>
      </c>
      <c r="F62" s="3" t="n">
        <v>126</v>
      </c>
      <c r="G62" s="3" t="s">
        <v>219</v>
      </c>
      <c r="H62" s="3" t="n">
        <f aca="false">LEN(G62)</f>
        <v>22</v>
      </c>
      <c r="I62" s="3" t="s">
        <v>218</v>
      </c>
      <c r="J62" s="3" t="n">
        <v>162</v>
      </c>
      <c r="K62" s="3" t="s">
        <v>219</v>
      </c>
      <c r="L62" s="3" t="n">
        <v>22</v>
      </c>
      <c r="M62" s="3" t="s">
        <v>220</v>
      </c>
      <c r="N62" s="3" t="n">
        <v>164</v>
      </c>
      <c r="O62" s="3" t="s">
        <v>221</v>
      </c>
      <c r="P62" s="3" t="n">
        <f aca="false">LEN(O62)</f>
        <v>24</v>
      </c>
    </row>
    <row r="63" customFormat="false" ht="13.5" hidden="false" customHeight="false" outlineLevel="0" collapsed="false">
      <c r="A63" s="3" t="s">
        <v>222</v>
      </c>
      <c r="B63" s="3" t="n">
        <v>129</v>
      </c>
      <c r="C63" s="3" t="s">
        <v>223</v>
      </c>
      <c r="D63" s="3" t="n">
        <v>19</v>
      </c>
      <c r="E63" s="3" t="s">
        <v>190</v>
      </c>
      <c r="F63" s="3" t="n">
        <v>125</v>
      </c>
      <c r="G63" s="3" t="s">
        <v>191</v>
      </c>
      <c r="H63" s="3" t="n">
        <f aca="false">LEN(G63)</f>
        <v>22</v>
      </c>
      <c r="I63" s="3" t="s">
        <v>224</v>
      </c>
      <c r="J63" s="3" t="n">
        <v>156</v>
      </c>
      <c r="K63" s="3" t="s">
        <v>225</v>
      </c>
      <c r="L63" s="3" t="n">
        <v>24</v>
      </c>
      <c r="M63" s="3" t="s">
        <v>205</v>
      </c>
      <c r="N63" s="3" t="n">
        <v>159</v>
      </c>
      <c r="O63" s="3" t="s">
        <v>206</v>
      </c>
      <c r="P63" s="3" t="n">
        <f aca="false">LEN(O63)</f>
        <v>21</v>
      </c>
    </row>
    <row r="64" customFormat="false" ht="13.5" hidden="false" customHeight="false" outlineLevel="0" collapsed="false">
      <c r="A64" s="3" t="s">
        <v>110</v>
      </c>
      <c r="B64" s="3" t="n">
        <v>124</v>
      </c>
      <c r="C64" s="3" t="s">
        <v>111</v>
      </c>
      <c r="D64" s="3" t="n">
        <v>21</v>
      </c>
      <c r="E64" s="3" t="s">
        <v>209</v>
      </c>
      <c r="F64" s="3" t="n">
        <v>122</v>
      </c>
      <c r="G64" s="3" t="s">
        <v>226</v>
      </c>
      <c r="H64" s="3" t="n">
        <f aca="false">LEN(G64)</f>
        <v>24</v>
      </c>
      <c r="I64" s="3" t="s">
        <v>220</v>
      </c>
      <c r="J64" s="3" t="n">
        <v>146</v>
      </c>
      <c r="K64" s="3" t="s">
        <v>221</v>
      </c>
      <c r="L64" s="3" t="n">
        <v>24</v>
      </c>
      <c r="M64" s="3" t="s">
        <v>190</v>
      </c>
      <c r="N64" s="3" t="n">
        <v>157</v>
      </c>
      <c r="O64" s="3" t="s">
        <v>227</v>
      </c>
      <c r="P64" s="3" t="n">
        <f aca="false">LEN(O64)</f>
        <v>23</v>
      </c>
    </row>
    <row r="65" customFormat="false" ht="13.5" hidden="false" customHeight="false" outlineLevel="0" collapsed="false">
      <c r="A65" s="3" t="s">
        <v>228</v>
      </c>
      <c r="B65" s="3" t="n">
        <v>107</v>
      </c>
      <c r="C65" s="3" t="s">
        <v>229</v>
      </c>
      <c r="D65" s="3" t="n">
        <v>18</v>
      </c>
      <c r="E65" s="3" t="s">
        <v>228</v>
      </c>
      <c r="F65" s="3" t="n">
        <v>116</v>
      </c>
      <c r="G65" s="3" t="s">
        <v>229</v>
      </c>
      <c r="H65" s="3" t="n">
        <f aca="false">LEN(G65)</f>
        <v>18</v>
      </c>
      <c r="I65" s="3" t="s">
        <v>230</v>
      </c>
      <c r="J65" s="3" t="n">
        <v>142</v>
      </c>
      <c r="K65" s="3" t="s">
        <v>231</v>
      </c>
      <c r="L65" s="3" t="n">
        <v>24</v>
      </c>
      <c r="M65" s="3" t="s">
        <v>232</v>
      </c>
      <c r="N65" s="3" t="n">
        <v>150</v>
      </c>
      <c r="O65" s="3" t="s">
        <v>233</v>
      </c>
      <c r="P65" s="3" t="n">
        <f aca="false">LEN(O65)</f>
        <v>25</v>
      </c>
    </row>
    <row r="66" customFormat="false" ht="13.5" hidden="false" customHeight="false" outlineLevel="0" collapsed="false">
      <c r="A66" s="3" t="s">
        <v>234</v>
      </c>
      <c r="B66" s="3" t="n">
        <v>105</v>
      </c>
      <c r="C66" s="3" t="s">
        <v>235</v>
      </c>
      <c r="D66" s="3" t="n">
        <v>21</v>
      </c>
      <c r="E66" s="3" t="s">
        <v>224</v>
      </c>
      <c r="F66" s="3" t="n">
        <v>113</v>
      </c>
      <c r="G66" s="3" t="s">
        <v>225</v>
      </c>
      <c r="H66" s="3" t="n">
        <f aca="false">LEN(G66)</f>
        <v>24</v>
      </c>
      <c r="I66" s="3" t="s">
        <v>236</v>
      </c>
      <c r="J66" s="3" t="n">
        <v>135</v>
      </c>
      <c r="K66" s="3" t="s">
        <v>237</v>
      </c>
      <c r="L66" s="3" t="n">
        <v>21</v>
      </c>
      <c r="M66" s="3" t="s">
        <v>238</v>
      </c>
      <c r="N66" s="3" t="n">
        <v>144</v>
      </c>
      <c r="O66" s="3" t="s">
        <v>239</v>
      </c>
      <c r="P66" s="3" t="n">
        <f aca="false">LEN(O66)</f>
        <v>21</v>
      </c>
    </row>
    <row r="67" customFormat="false" ht="13.5" hidden="false" customHeight="false" outlineLevel="0" collapsed="false">
      <c r="A67" s="3" t="s">
        <v>240</v>
      </c>
      <c r="B67" s="3" t="n">
        <v>104</v>
      </c>
      <c r="C67" s="3" t="s">
        <v>241</v>
      </c>
      <c r="D67" s="3" t="n">
        <v>23</v>
      </c>
      <c r="E67" s="3" t="s">
        <v>213</v>
      </c>
      <c r="F67" s="3" t="n">
        <v>107</v>
      </c>
      <c r="G67" s="3" t="s">
        <v>214</v>
      </c>
      <c r="H67" s="3" t="n">
        <f aca="false">LEN(G67)</f>
        <v>21</v>
      </c>
      <c r="I67" s="3" t="s">
        <v>176</v>
      </c>
      <c r="J67" s="3" t="n">
        <v>134</v>
      </c>
      <c r="K67" s="3" t="s">
        <v>177</v>
      </c>
      <c r="L67" s="3" t="n">
        <v>21</v>
      </c>
      <c r="M67" s="3" t="s">
        <v>242</v>
      </c>
      <c r="N67" s="3" t="n">
        <v>138</v>
      </c>
      <c r="O67" s="3" t="s">
        <v>243</v>
      </c>
      <c r="P67" s="3" t="n">
        <f aca="false">LEN(O67)</f>
        <v>19</v>
      </c>
    </row>
    <row r="68" customFormat="false" ht="13.5" hidden="false" customHeight="false" outlineLevel="0" collapsed="false">
      <c r="A68" s="3" t="s">
        <v>244</v>
      </c>
      <c r="B68" s="3" t="n">
        <v>98</v>
      </c>
      <c r="C68" s="3" t="s">
        <v>245</v>
      </c>
      <c r="D68" s="3" t="n">
        <v>20</v>
      </c>
      <c r="E68" s="3" t="s">
        <v>246</v>
      </c>
      <c r="F68" s="3" t="n">
        <v>105</v>
      </c>
      <c r="G68" s="3" t="s">
        <v>247</v>
      </c>
      <c r="H68" s="3" t="n">
        <f aca="false">LEN(G68)</f>
        <v>22</v>
      </c>
      <c r="I68" s="3" t="s">
        <v>248</v>
      </c>
      <c r="J68" s="3" t="n">
        <v>133</v>
      </c>
      <c r="K68" s="3" t="s">
        <v>249</v>
      </c>
      <c r="L68" s="3" t="n">
        <v>22</v>
      </c>
      <c r="M68" s="3" t="s">
        <v>101</v>
      </c>
      <c r="N68" s="3" t="n">
        <v>136</v>
      </c>
      <c r="O68" s="3" t="s">
        <v>102</v>
      </c>
      <c r="P68" s="3" t="n">
        <f aca="false">LEN(O68)</f>
        <v>21</v>
      </c>
    </row>
    <row r="69" customFormat="false" ht="13.5" hidden="false" customHeight="false" outlineLevel="0" collapsed="false">
      <c r="A69" s="3" t="s">
        <v>128</v>
      </c>
      <c r="B69" s="3" t="n">
        <v>86</v>
      </c>
      <c r="C69" s="3" t="s">
        <v>250</v>
      </c>
      <c r="D69" s="3" t="n">
        <v>19</v>
      </c>
      <c r="E69" s="3" t="s">
        <v>251</v>
      </c>
      <c r="F69" s="3" t="n">
        <v>102</v>
      </c>
      <c r="G69" s="3" t="s">
        <v>252</v>
      </c>
      <c r="H69" s="3" t="n">
        <f aca="false">LEN(G69)</f>
        <v>21</v>
      </c>
      <c r="I69" s="3" t="s">
        <v>203</v>
      </c>
      <c r="J69" s="3" t="n">
        <v>131</v>
      </c>
      <c r="K69" s="3" t="s">
        <v>204</v>
      </c>
      <c r="L69" s="3" t="n">
        <v>24</v>
      </c>
      <c r="M69" s="3" t="s">
        <v>224</v>
      </c>
      <c r="N69" s="3" t="n">
        <v>121</v>
      </c>
      <c r="O69" s="3" t="s">
        <v>225</v>
      </c>
      <c r="P69" s="3" t="n">
        <f aca="false">LEN(O69)</f>
        <v>24</v>
      </c>
    </row>
    <row r="70" customFormat="false" ht="13.5" hidden="false" customHeight="false" outlineLevel="0" collapsed="false">
      <c r="A70" s="3" t="s">
        <v>253</v>
      </c>
      <c r="B70" s="3" t="n">
        <v>79</v>
      </c>
      <c r="C70" s="3" t="s">
        <v>254</v>
      </c>
      <c r="D70" s="3" t="n">
        <v>20</v>
      </c>
      <c r="E70" s="3" t="s">
        <v>255</v>
      </c>
      <c r="F70" s="3" t="n">
        <v>101</v>
      </c>
      <c r="G70" s="3" t="s">
        <v>256</v>
      </c>
      <c r="H70" s="3" t="n">
        <f aca="false">LEN(G70)</f>
        <v>24</v>
      </c>
      <c r="I70" s="3" t="s">
        <v>257</v>
      </c>
      <c r="J70" s="3" t="n">
        <v>127</v>
      </c>
      <c r="K70" s="3" t="s">
        <v>258</v>
      </c>
      <c r="L70" s="3" t="n">
        <v>24</v>
      </c>
      <c r="M70" s="3" t="s">
        <v>246</v>
      </c>
      <c r="N70" s="3" t="n">
        <v>118</v>
      </c>
      <c r="O70" s="3" t="s">
        <v>247</v>
      </c>
      <c r="P70" s="3" t="n">
        <f aca="false">LEN(O70)</f>
        <v>22</v>
      </c>
    </row>
    <row r="71" customFormat="false" ht="13.5" hidden="false" customHeight="false" outlineLevel="0" collapsed="false">
      <c r="A71" s="3" t="s">
        <v>259</v>
      </c>
      <c r="B71" s="3" t="n">
        <v>75</v>
      </c>
      <c r="C71" s="3" t="s">
        <v>260</v>
      </c>
      <c r="D71" s="3" t="n">
        <v>21</v>
      </c>
      <c r="E71" s="3" t="s">
        <v>248</v>
      </c>
      <c r="F71" s="3" t="n">
        <v>97</v>
      </c>
      <c r="G71" s="3" t="s">
        <v>249</v>
      </c>
      <c r="H71" s="3" t="n">
        <f aca="false">LEN(G71)</f>
        <v>22</v>
      </c>
      <c r="I71" s="3" t="s">
        <v>261</v>
      </c>
      <c r="J71" s="3" t="n">
        <v>125</v>
      </c>
      <c r="K71" s="3" t="s">
        <v>262</v>
      </c>
      <c r="L71" s="3" t="n">
        <v>24</v>
      </c>
      <c r="M71" s="3" t="s">
        <v>213</v>
      </c>
      <c r="N71" s="3" t="n">
        <v>112</v>
      </c>
      <c r="O71" s="3" t="s">
        <v>214</v>
      </c>
      <c r="P71" s="3" t="n">
        <f aca="false">LEN(O71)</f>
        <v>21</v>
      </c>
    </row>
    <row r="72" customFormat="false" ht="13.5" hidden="false" customHeight="false" outlineLevel="0" collapsed="false">
      <c r="A72" s="3" t="s">
        <v>263</v>
      </c>
      <c r="B72" s="3" t="n">
        <v>69</v>
      </c>
      <c r="C72" s="3" t="s">
        <v>264</v>
      </c>
      <c r="D72" s="3" t="n">
        <v>24</v>
      </c>
      <c r="E72" s="3" t="s">
        <v>265</v>
      </c>
      <c r="F72" s="3" t="n">
        <v>96</v>
      </c>
      <c r="G72" s="3" t="s">
        <v>266</v>
      </c>
      <c r="H72" s="3" t="n">
        <f aca="false">LEN(G72)</f>
        <v>25</v>
      </c>
      <c r="I72" s="3" t="s">
        <v>195</v>
      </c>
      <c r="J72" s="3" t="n">
        <v>120</v>
      </c>
      <c r="K72" s="3" t="s">
        <v>196</v>
      </c>
      <c r="L72" s="3" t="n">
        <v>24</v>
      </c>
      <c r="M72" s="3" t="s">
        <v>199</v>
      </c>
      <c r="N72" s="3" t="n">
        <v>109</v>
      </c>
      <c r="O72" s="3" t="s">
        <v>200</v>
      </c>
      <c r="P72" s="3" t="n">
        <f aca="false">LEN(O72)</f>
        <v>21</v>
      </c>
    </row>
    <row r="73" customFormat="false" ht="13.5" hidden="false" customHeight="false" outlineLevel="0" collapsed="false">
      <c r="A73" s="3" t="s">
        <v>267</v>
      </c>
      <c r="B73" s="3" t="n">
        <v>55</v>
      </c>
      <c r="C73" s="3" t="s">
        <v>268</v>
      </c>
      <c r="D73" s="3" t="n">
        <v>20</v>
      </c>
      <c r="E73" s="3" t="s">
        <v>269</v>
      </c>
      <c r="F73" s="3" t="n">
        <v>92</v>
      </c>
      <c r="G73" s="3" t="s">
        <v>270</v>
      </c>
      <c r="H73" s="3" t="n">
        <f aca="false">LEN(G73)</f>
        <v>24</v>
      </c>
      <c r="I73" s="3" t="s">
        <v>271</v>
      </c>
      <c r="J73" s="3" t="n">
        <v>118</v>
      </c>
      <c r="K73" s="3" t="s">
        <v>272</v>
      </c>
      <c r="L73" s="3" t="n">
        <v>24</v>
      </c>
      <c r="M73" s="3" t="s">
        <v>248</v>
      </c>
      <c r="N73" s="3" t="n">
        <v>107</v>
      </c>
      <c r="O73" s="3" t="s">
        <v>249</v>
      </c>
      <c r="P73" s="3" t="n">
        <f aca="false">LEN(O73)</f>
        <v>22</v>
      </c>
    </row>
    <row r="74" customFormat="false" ht="13.5" hidden="false" customHeight="false" outlineLevel="0" collapsed="false">
      <c r="A74" s="3" t="s">
        <v>273</v>
      </c>
      <c r="B74" s="3" t="n">
        <v>47</v>
      </c>
      <c r="C74" s="3" t="s">
        <v>274</v>
      </c>
      <c r="D74" s="3" t="n">
        <v>24</v>
      </c>
      <c r="E74" s="3" t="s">
        <v>172</v>
      </c>
      <c r="F74" s="3" t="n">
        <v>91</v>
      </c>
      <c r="G74" s="3" t="s">
        <v>173</v>
      </c>
      <c r="H74" s="3" t="n">
        <f aca="false">LEN(G74)</f>
        <v>21</v>
      </c>
      <c r="I74" s="3" t="s">
        <v>275</v>
      </c>
      <c r="J74" s="3" t="n">
        <v>114</v>
      </c>
      <c r="K74" s="3" t="s">
        <v>276</v>
      </c>
      <c r="L74" s="3" t="n">
        <v>21</v>
      </c>
      <c r="M74" s="3" t="s">
        <v>211</v>
      </c>
      <c r="N74" s="3" t="n">
        <v>103</v>
      </c>
      <c r="O74" s="3" t="s">
        <v>212</v>
      </c>
      <c r="P74" s="3" t="n">
        <f aca="false">LEN(O74)</f>
        <v>21</v>
      </c>
    </row>
    <row r="75" customFormat="false" ht="13.5" hidden="false" customHeight="false" outlineLevel="0" collapsed="false">
      <c r="A75" s="3" t="s">
        <v>277</v>
      </c>
      <c r="B75" s="3" t="n">
        <v>46</v>
      </c>
      <c r="C75" s="3" t="s">
        <v>278</v>
      </c>
      <c r="D75" s="3" t="n">
        <v>24</v>
      </c>
      <c r="E75" s="3" t="s">
        <v>279</v>
      </c>
      <c r="F75" s="3" t="n">
        <v>90</v>
      </c>
      <c r="G75" s="3" t="s">
        <v>280</v>
      </c>
      <c r="H75" s="3" t="n">
        <f aca="false">LEN(G75)</f>
        <v>22</v>
      </c>
      <c r="I75" s="3" t="s">
        <v>281</v>
      </c>
      <c r="J75" s="3" t="n">
        <v>104</v>
      </c>
      <c r="K75" s="3" t="s">
        <v>282</v>
      </c>
      <c r="L75" s="3" t="n">
        <v>24</v>
      </c>
      <c r="M75" s="3" t="s">
        <v>195</v>
      </c>
      <c r="N75" s="3" t="n">
        <v>101</v>
      </c>
      <c r="O75" s="3" t="s">
        <v>196</v>
      </c>
      <c r="P75" s="3" t="n">
        <f aca="false">LEN(O75)</f>
        <v>24</v>
      </c>
    </row>
    <row r="76" customFormat="false" ht="13.5" hidden="false" customHeight="false" outlineLevel="0" collapsed="false">
      <c r="A76" s="3" t="s">
        <v>283</v>
      </c>
      <c r="B76" s="3" t="n">
        <v>41</v>
      </c>
      <c r="C76" s="3" t="s">
        <v>284</v>
      </c>
      <c r="D76" s="3" t="n">
        <v>21</v>
      </c>
      <c r="E76" s="3" t="s">
        <v>285</v>
      </c>
      <c r="F76" s="3" t="n">
        <v>83</v>
      </c>
      <c r="G76" s="3" t="s">
        <v>286</v>
      </c>
      <c r="H76" s="3" t="n">
        <f aca="false">LEN(G76)</f>
        <v>20</v>
      </c>
      <c r="I76" s="3" t="s">
        <v>287</v>
      </c>
      <c r="J76" s="3" t="n">
        <v>102</v>
      </c>
      <c r="K76" s="3" t="s">
        <v>288</v>
      </c>
      <c r="L76" s="3" t="n">
        <v>24</v>
      </c>
      <c r="M76" s="3" t="s">
        <v>265</v>
      </c>
      <c r="N76" s="3" t="n">
        <v>98</v>
      </c>
      <c r="O76" s="3" t="s">
        <v>266</v>
      </c>
      <c r="P76" s="3" t="n">
        <f aca="false">LEN(O76)</f>
        <v>25</v>
      </c>
    </row>
    <row r="77" customFormat="false" ht="13.5" hidden="false" customHeight="false" outlineLevel="0" collapsed="false">
      <c r="A77" s="3" t="s">
        <v>289</v>
      </c>
      <c r="B77" s="3" t="n">
        <v>41</v>
      </c>
      <c r="C77" s="3" t="s">
        <v>290</v>
      </c>
      <c r="D77" s="3" t="n">
        <v>21</v>
      </c>
      <c r="E77" s="3" t="s">
        <v>291</v>
      </c>
      <c r="F77" s="3" t="n">
        <v>80</v>
      </c>
      <c r="G77" s="3" t="s">
        <v>292</v>
      </c>
      <c r="H77" s="3" t="n">
        <f aca="false">LEN(G77)</f>
        <v>24</v>
      </c>
      <c r="I77" s="3" t="s">
        <v>279</v>
      </c>
      <c r="J77" s="3" t="n">
        <v>96</v>
      </c>
      <c r="K77" s="3" t="s">
        <v>280</v>
      </c>
      <c r="L77" s="3" t="n">
        <v>22</v>
      </c>
      <c r="M77" s="3" t="s">
        <v>293</v>
      </c>
      <c r="N77" s="3" t="n">
        <v>92</v>
      </c>
      <c r="O77" s="3" t="s">
        <v>294</v>
      </c>
      <c r="P77" s="3" t="n">
        <f aca="false">LEN(O77)</f>
        <v>24</v>
      </c>
    </row>
    <row r="78" customFormat="false" ht="13.5" hidden="false" customHeight="false" outlineLevel="0" collapsed="false">
      <c r="A78" s="3" t="s">
        <v>213</v>
      </c>
      <c r="B78" s="3" t="n">
        <v>40</v>
      </c>
      <c r="C78" s="3" t="s">
        <v>214</v>
      </c>
      <c r="D78" s="3" t="n">
        <v>21</v>
      </c>
      <c r="E78" s="3" t="s">
        <v>295</v>
      </c>
      <c r="F78" s="3" t="n">
        <v>79</v>
      </c>
      <c r="G78" s="3" t="s">
        <v>296</v>
      </c>
      <c r="H78" s="3" t="n">
        <f aca="false">LEN(G78)</f>
        <v>19</v>
      </c>
      <c r="I78" s="3" t="s">
        <v>297</v>
      </c>
      <c r="J78" s="3" t="n">
        <v>92</v>
      </c>
      <c r="K78" s="3" t="s">
        <v>298</v>
      </c>
      <c r="L78" s="3" t="n">
        <v>23</v>
      </c>
      <c r="M78" s="3" t="s">
        <v>299</v>
      </c>
      <c r="N78" s="3" t="n">
        <v>86</v>
      </c>
      <c r="O78" s="3" t="s">
        <v>300</v>
      </c>
      <c r="P78" s="3" t="n">
        <f aca="false">LEN(O78)</f>
        <v>23</v>
      </c>
    </row>
    <row r="79" customFormat="false" ht="13.5" hidden="false" customHeight="false" outlineLevel="0" collapsed="false">
      <c r="A79" s="3" t="s">
        <v>301</v>
      </c>
      <c r="B79" s="3" t="n">
        <v>35</v>
      </c>
      <c r="C79" s="3" t="s">
        <v>302</v>
      </c>
      <c r="D79" s="3" t="n">
        <v>22</v>
      </c>
      <c r="E79" s="3" t="s">
        <v>303</v>
      </c>
      <c r="F79" s="3" t="n">
        <v>75</v>
      </c>
      <c r="G79" s="3" t="s">
        <v>304</v>
      </c>
      <c r="H79" s="3" t="n">
        <f aca="false">LEN(G79)</f>
        <v>22</v>
      </c>
      <c r="I79" s="3" t="s">
        <v>255</v>
      </c>
      <c r="J79" s="3" t="n">
        <v>92</v>
      </c>
      <c r="K79" s="3" t="s">
        <v>256</v>
      </c>
      <c r="L79" s="3" t="n">
        <v>24</v>
      </c>
      <c r="M79" s="3" t="s">
        <v>305</v>
      </c>
      <c r="N79" s="3" t="n">
        <v>79</v>
      </c>
      <c r="O79" s="3" t="s">
        <v>306</v>
      </c>
      <c r="P79" s="3" t="n">
        <f aca="false">LEN(O79)</f>
        <v>24</v>
      </c>
    </row>
    <row r="80" customFormat="false" ht="13.5" hidden="false" customHeight="false" outlineLevel="0" collapsed="false">
      <c r="A80" s="3" t="s">
        <v>307</v>
      </c>
      <c r="B80" s="3" t="n">
        <v>34</v>
      </c>
      <c r="C80" s="3" t="s">
        <v>308</v>
      </c>
      <c r="D80" s="3" t="n">
        <v>21</v>
      </c>
      <c r="E80" s="3" t="s">
        <v>257</v>
      </c>
      <c r="F80" s="3" t="n">
        <v>75</v>
      </c>
      <c r="G80" s="3" t="s">
        <v>258</v>
      </c>
      <c r="H80" s="3" t="n">
        <f aca="false">LEN(G80)</f>
        <v>24</v>
      </c>
      <c r="I80" s="3" t="s">
        <v>309</v>
      </c>
      <c r="J80" s="3" t="n">
        <v>91</v>
      </c>
      <c r="K80" s="3" t="s">
        <v>310</v>
      </c>
      <c r="L80" s="3" t="n">
        <v>24</v>
      </c>
      <c r="M80" s="3" t="s">
        <v>275</v>
      </c>
      <c r="N80" s="3" t="n">
        <v>79</v>
      </c>
      <c r="O80" s="3" t="s">
        <v>276</v>
      </c>
      <c r="P80" s="3" t="n">
        <f aca="false">LEN(O80)</f>
        <v>21</v>
      </c>
    </row>
    <row r="81" customFormat="false" ht="13.5" hidden="false" customHeight="false" outlineLevel="0" collapsed="false">
      <c r="A81" s="3" t="s">
        <v>311</v>
      </c>
      <c r="B81" s="3" t="n">
        <v>33</v>
      </c>
      <c r="C81" s="3" t="s">
        <v>312</v>
      </c>
      <c r="D81" s="3" t="n">
        <v>24</v>
      </c>
      <c r="E81" s="3" t="s">
        <v>313</v>
      </c>
      <c r="F81" s="3" t="n">
        <v>74</v>
      </c>
      <c r="G81" s="3" t="s">
        <v>314</v>
      </c>
      <c r="H81" s="3" t="n">
        <f aca="false">LEN(G81)</f>
        <v>24</v>
      </c>
      <c r="I81" s="3" t="s">
        <v>56</v>
      </c>
      <c r="J81" s="3" t="n">
        <v>90</v>
      </c>
      <c r="K81" s="3" t="s">
        <v>315</v>
      </c>
      <c r="L81" s="3" t="n">
        <v>21</v>
      </c>
      <c r="M81" s="3" t="s">
        <v>316</v>
      </c>
      <c r="N81" s="3" t="n">
        <v>76</v>
      </c>
      <c r="O81" s="3" t="s">
        <v>317</v>
      </c>
      <c r="P81" s="3" t="n">
        <f aca="false">LEN(O81)</f>
        <v>24</v>
      </c>
    </row>
    <row r="82" customFormat="false" ht="13.5" hidden="false" customHeight="false" outlineLevel="0" collapsed="false">
      <c r="A82" s="3" t="s">
        <v>318</v>
      </c>
      <c r="B82" s="3" t="n">
        <v>32</v>
      </c>
      <c r="C82" s="3" t="s">
        <v>319</v>
      </c>
      <c r="D82" s="3" t="n">
        <v>21</v>
      </c>
      <c r="E82" s="3" t="s">
        <v>145</v>
      </c>
      <c r="F82" s="3" t="n">
        <v>73</v>
      </c>
      <c r="G82" s="3" t="s">
        <v>146</v>
      </c>
      <c r="H82" s="3" t="n">
        <f aca="false">LEN(G82)</f>
        <v>21</v>
      </c>
      <c r="I82" s="3" t="s">
        <v>305</v>
      </c>
      <c r="J82" s="3" t="n">
        <v>89</v>
      </c>
      <c r="K82" s="3" t="s">
        <v>320</v>
      </c>
      <c r="L82" s="3" t="n">
        <v>24</v>
      </c>
      <c r="M82" s="3" t="s">
        <v>321</v>
      </c>
      <c r="N82" s="3" t="n">
        <v>76</v>
      </c>
      <c r="O82" s="3" t="s">
        <v>322</v>
      </c>
      <c r="P82" s="3" t="n">
        <f aca="false">LEN(O82)</f>
        <v>21</v>
      </c>
    </row>
    <row r="83" customFormat="false" ht="13.5" hidden="false" customHeight="false" outlineLevel="0" collapsed="false">
      <c r="A83" s="3" t="s">
        <v>323</v>
      </c>
      <c r="B83" s="3" t="n">
        <v>30</v>
      </c>
      <c r="C83" s="3" t="s">
        <v>324</v>
      </c>
      <c r="D83" s="3" t="n">
        <v>18</v>
      </c>
      <c r="E83" s="3" t="s">
        <v>316</v>
      </c>
      <c r="F83" s="3" t="n">
        <v>69</v>
      </c>
      <c r="G83" s="3" t="s">
        <v>325</v>
      </c>
      <c r="H83" s="3" t="n">
        <f aca="false">LEN(G83)</f>
        <v>24</v>
      </c>
      <c r="I83" s="3" t="s">
        <v>326</v>
      </c>
      <c r="J83" s="3" t="n">
        <v>88</v>
      </c>
      <c r="K83" s="3" t="s">
        <v>327</v>
      </c>
      <c r="L83" s="3" t="n">
        <v>24</v>
      </c>
      <c r="M83" s="3" t="s">
        <v>287</v>
      </c>
      <c r="N83" s="3" t="n">
        <v>76</v>
      </c>
      <c r="O83" s="3" t="s">
        <v>328</v>
      </c>
      <c r="P83" s="3" t="n">
        <f aca="false">LEN(O83)</f>
        <v>23</v>
      </c>
    </row>
    <row r="84" customFormat="false" ht="13.5" hidden="false" customHeight="false" outlineLevel="0" collapsed="false">
      <c r="A84" s="3" t="s">
        <v>329</v>
      </c>
      <c r="B84" s="3" t="n">
        <v>29</v>
      </c>
      <c r="C84" s="3" t="s">
        <v>330</v>
      </c>
      <c r="D84" s="3" t="n">
        <v>24</v>
      </c>
      <c r="E84" s="3" t="s">
        <v>309</v>
      </c>
      <c r="F84" s="3" t="n">
        <v>66</v>
      </c>
      <c r="G84" s="3" t="s">
        <v>310</v>
      </c>
      <c r="H84" s="3" t="n">
        <f aca="false">LEN(G84)</f>
        <v>24</v>
      </c>
      <c r="I84" s="3" t="s">
        <v>331</v>
      </c>
      <c r="J84" s="3" t="n">
        <v>80</v>
      </c>
      <c r="K84" s="3" t="s">
        <v>332</v>
      </c>
      <c r="L84" s="3" t="n">
        <v>24</v>
      </c>
      <c r="M84" s="3" t="s">
        <v>145</v>
      </c>
      <c r="N84" s="3" t="n">
        <v>76</v>
      </c>
      <c r="O84" s="3" t="s">
        <v>146</v>
      </c>
      <c r="P84" s="3" t="n">
        <f aca="false">LEN(O84)</f>
        <v>21</v>
      </c>
    </row>
    <row r="85" customFormat="false" ht="13.5" hidden="false" customHeight="false" outlineLevel="0" collapsed="false">
      <c r="A85" s="3" t="s">
        <v>321</v>
      </c>
      <c r="B85" s="3" t="n">
        <v>28</v>
      </c>
      <c r="C85" s="3" t="s">
        <v>322</v>
      </c>
      <c r="D85" s="3" t="n">
        <v>21</v>
      </c>
      <c r="E85" s="3" t="s">
        <v>242</v>
      </c>
      <c r="F85" s="3" t="n">
        <v>66</v>
      </c>
      <c r="G85" s="3" t="s">
        <v>243</v>
      </c>
      <c r="H85" s="3" t="n">
        <f aca="false">LEN(G85)</f>
        <v>19</v>
      </c>
      <c r="I85" s="3" t="s">
        <v>293</v>
      </c>
      <c r="J85" s="3" t="n">
        <v>79</v>
      </c>
      <c r="K85" s="3" t="s">
        <v>294</v>
      </c>
      <c r="L85" s="3" t="n">
        <v>24</v>
      </c>
      <c r="M85" s="3" t="s">
        <v>271</v>
      </c>
      <c r="N85" s="3" t="n">
        <v>75</v>
      </c>
      <c r="O85" s="3" t="s">
        <v>272</v>
      </c>
      <c r="P85" s="3" t="n">
        <f aca="false">LEN(O85)</f>
        <v>24</v>
      </c>
    </row>
    <row r="86" customFormat="false" ht="13.5" hidden="false" customHeight="false" outlineLevel="0" collapsed="false">
      <c r="A86" s="3" t="s">
        <v>333</v>
      </c>
      <c r="B86" s="3" t="n">
        <v>27</v>
      </c>
      <c r="C86" s="3" t="s">
        <v>334</v>
      </c>
      <c r="D86" s="3" t="n">
        <v>20</v>
      </c>
      <c r="E86" s="3" t="s">
        <v>293</v>
      </c>
      <c r="F86" s="3" t="n">
        <v>66</v>
      </c>
      <c r="G86" s="3" t="s">
        <v>294</v>
      </c>
      <c r="H86" s="3" t="n">
        <f aca="false">LEN(G86)</f>
        <v>24</v>
      </c>
      <c r="I86" s="3" t="s">
        <v>335</v>
      </c>
      <c r="J86" s="3" t="n">
        <v>78</v>
      </c>
      <c r="K86" s="3" t="s">
        <v>336</v>
      </c>
      <c r="L86" s="3" t="n">
        <v>21</v>
      </c>
      <c r="M86" s="3" t="s">
        <v>337</v>
      </c>
      <c r="N86" s="3" t="n">
        <v>72</v>
      </c>
      <c r="O86" s="3" t="s">
        <v>338</v>
      </c>
      <c r="P86" s="3" t="n">
        <f aca="false">LEN(O86)</f>
        <v>23</v>
      </c>
    </row>
    <row r="87" customFormat="false" ht="13.5" hidden="false" customHeight="false" outlineLevel="0" collapsed="false">
      <c r="A87" s="3" t="s">
        <v>339</v>
      </c>
      <c r="B87" s="3" t="n">
        <v>27</v>
      </c>
      <c r="C87" s="3" t="s">
        <v>340</v>
      </c>
      <c r="D87" s="3" t="n">
        <v>23</v>
      </c>
      <c r="E87" s="3" t="s">
        <v>261</v>
      </c>
      <c r="F87" s="3" t="n">
        <v>64</v>
      </c>
      <c r="G87" s="3" t="s">
        <v>262</v>
      </c>
      <c r="H87" s="3" t="n">
        <f aca="false">LEN(G87)</f>
        <v>24</v>
      </c>
      <c r="I87" s="3" t="s">
        <v>246</v>
      </c>
      <c r="J87" s="3" t="n">
        <v>77</v>
      </c>
      <c r="K87" s="3" t="s">
        <v>341</v>
      </c>
      <c r="L87" s="3" t="n">
        <v>24</v>
      </c>
      <c r="M87" s="3" t="s">
        <v>267</v>
      </c>
      <c r="N87" s="3" t="n">
        <v>72</v>
      </c>
      <c r="O87" s="3" t="s">
        <v>268</v>
      </c>
      <c r="P87" s="3" t="n">
        <f aca="false">LEN(O87)</f>
        <v>20</v>
      </c>
    </row>
    <row r="88" customFormat="false" ht="13.5" hidden="false" customHeight="false" outlineLevel="0" collapsed="false">
      <c r="A88" s="3" t="s">
        <v>275</v>
      </c>
      <c r="B88" s="3" t="n">
        <v>25</v>
      </c>
      <c r="C88" s="3" t="s">
        <v>276</v>
      </c>
      <c r="D88" s="3" t="n">
        <v>21</v>
      </c>
      <c r="E88" s="3" t="s">
        <v>342</v>
      </c>
      <c r="F88" s="3" t="n">
        <v>62</v>
      </c>
      <c r="G88" s="3" t="s">
        <v>343</v>
      </c>
      <c r="H88" s="3" t="n">
        <f aca="false">LEN(G88)</f>
        <v>24</v>
      </c>
      <c r="I88" s="3" t="s">
        <v>316</v>
      </c>
      <c r="J88" s="3" t="n">
        <v>71</v>
      </c>
      <c r="K88" s="3" t="s">
        <v>325</v>
      </c>
      <c r="L88" s="3" t="n">
        <v>24</v>
      </c>
      <c r="M88" s="3" t="s">
        <v>279</v>
      </c>
      <c r="N88" s="3" t="n">
        <v>71</v>
      </c>
      <c r="O88" s="3" t="s">
        <v>280</v>
      </c>
      <c r="P88" s="3" t="n">
        <f aca="false">LEN(O88)</f>
        <v>22</v>
      </c>
    </row>
    <row r="89" customFormat="false" ht="13.5" hidden="false" customHeight="false" outlineLevel="0" collapsed="false">
      <c r="A89" s="3" t="s">
        <v>344</v>
      </c>
      <c r="B89" s="3" t="n">
        <v>25</v>
      </c>
      <c r="C89" s="3" t="s">
        <v>345</v>
      </c>
      <c r="D89" s="3" t="n">
        <v>19</v>
      </c>
      <c r="E89" s="3" t="s">
        <v>220</v>
      </c>
      <c r="F89" s="3" t="n">
        <v>61</v>
      </c>
      <c r="G89" s="3" t="s">
        <v>221</v>
      </c>
      <c r="H89" s="3" t="n">
        <f aca="false">LEN(G89)</f>
        <v>24</v>
      </c>
      <c r="I89" s="3" t="s">
        <v>342</v>
      </c>
      <c r="J89" s="3" t="n">
        <v>71</v>
      </c>
      <c r="K89" s="3" t="s">
        <v>343</v>
      </c>
      <c r="L89" s="3" t="n">
        <v>24</v>
      </c>
      <c r="M89" s="3" t="s">
        <v>346</v>
      </c>
      <c r="N89" s="3" t="n">
        <v>68</v>
      </c>
      <c r="O89" s="3" t="s">
        <v>347</v>
      </c>
      <c r="P89" s="3" t="n">
        <f aca="false">LEN(O89)</f>
        <v>24</v>
      </c>
    </row>
    <row r="90" customFormat="false" ht="13.5" hidden="false" customHeight="false" outlineLevel="0" collapsed="false">
      <c r="A90" s="3" t="s">
        <v>269</v>
      </c>
      <c r="B90" s="3" t="n">
        <v>24</v>
      </c>
      <c r="C90" s="3" t="s">
        <v>270</v>
      </c>
      <c r="D90" s="3" t="n">
        <v>24</v>
      </c>
      <c r="E90" s="3" t="s">
        <v>348</v>
      </c>
      <c r="F90" s="3" t="n">
        <v>60</v>
      </c>
      <c r="G90" s="3" t="s">
        <v>349</v>
      </c>
      <c r="H90" s="3" t="n">
        <f aca="false">LEN(G90)</f>
        <v>24</v>
      </c>
      <c r="I90" s="3" t="s">
        <v>289</v>
      </c>
      <c r="J90" s="3" t="n">
        <v>69</v>
      </c>
      <c r="K90" s="3" t="s">
        <v>350</v>
      </c>
      <c r="L90" s="3" t="n">
        <v>21</v>
      </c>
      <c r="M90" s="3" t="s">
        <v>105</v>
      </c>
      <c r="N90" s="3" t="n">
        <v>65</v>
      </c>
      <c r="O90" s="3" t="s">
        <v>106</v>
      </c>
      <c r="P90" s="3" t="n">
        <f aca="false">LEN(O90)</f>
        <v>22</v>
      </c>
    </row>
    <row r="91" customFormat="false" ht="13.5" hidden="false" customHeight="false" outlineLevel="0" collapsed="false">
      <c r="A91" s="3" t="s">
        <v>316</v>
      </c>
      <c r="B91" s="3" t="n">
        <v>21</v>
      </c>
      <c r="C91" s="3" t="s">
        <v>325</v>
      </c>
      <c r="D91" s="3" t="n">
        <v>24</v>
      </c>
      <c r="E91" s="3" t="s">
        <v>351</v>
      </c>
      <c r="F91" s="3" t="n">
        <v>59</v>
      </c>
      <c r="G91" s="3" t="s">
        <v>352</v>
      </c>
      <c r="H91" s="3" t="n">
        <f aca="false">LEN(G91)</f>
        <v>24</v>
      </c>
      <c r="I91" s="3" t="s">
        <v>346</v>
      </c>
      <c r="J91" s="3" t="n">
        <v>68</v>
      </c>
      <c r="K91" s="3" t="s">
        <v>347</v>
      </c>
      <c r="L91" s="3" t="n">
        <v>24</v>
      </c>
      <c r="M91" s="3" t="s">
        <v>353</v>
      </c>
      <c r="N91" s="3" t="n">
        <v>61</v>
      </c>
      <c r="O91" s="3" t="s">
        <v>354</v>
      </c>
      <c r="P91" s="3" t="n">
        <f aca="false">LEN(O91)</f>
        <v>24</v>
      </c>
    </row>
    <row r="92" customFormat="false" ht="13.5" hidden="false" customHeight="false" outlineLevel="0" collapsed="false">
      <c r="A92" s="3" t="s">
        <v>299</v>
      </c>
      <c r="B92" s="3" t="n">
        <v>20</v>
      </c>
      <c r="C92" s="3" t="s">
        <v>300</v>
      </c>
      <c r="D92" s="3" t="n">
        <v>23</v>
      </c>
      <c r="E92" s="3" t="s">
        <v>355</v>
      </c>
      <c r="F92" s="3" t="n">
        <v>55</v>
      </c>
      <c r="G92" s="3" t="s">
        <v>356</v>
      </c>
      <c r="H92" s="3" t="n">
        <f aca="false">LEN(G92)</f>
        <v>24</v>
      </c>
      <c r="I92" s="3" t="s">
        <v>321</v>
      </c>
      <c r="J92" s="3" t="n">
        <v>64</v>
      </c>
      <c r="K92" s="3" t="s">
        <v>322</v>
      </c>
      <c r="L92" s="3" t="n">
        <v>21</v>
      </c>
      <c r="M92" s="3" t="s">
        <v>120</v>
      </c>
      <c r="N92" s="3" t="n">
        <v>59</v>
      </c>
      <c r="O92" s="3" t="s">
        <v>121</v>
      </c>
      <c r="P92" s="3" t="n">
        <f aca="false">LEN(O92)</f>
        <v>21</v>
      </c>
    </row>
    <row r="93" customFormat="false" ht="13.5" hidden="false" customHeight="false" outlineLevel="0" collapsed="false">
      <c r="A93" s="3" t="s">
        <v>242</v>
      </c>
      <c r="B93" s="3" t="n">
        <v>18</v>
      </c>
      <c r="C93" s="3" t="s">
        <v>357</v>
      </c>
      <c r="D93" s="3" t="n">
        <v>23</v>
      </c>
      <c r="E93" s="3" t="s">
        <v>321</v>
      </c>
      <c r="F93" s="3" t="n">
        <v>53</v>
      </c>
      <c r="G93" s="3" t="s">
        <v>322</v>
      </c>
      <c r="H93" s="3" t="n">
        <f aca="false">LEN(G93)</f>
        <v>21</v>
      </c>
      <c r="I93" s="3" t="s">
        <v>358</v>
      </c>
      <c r="J93" s="3" t="n">
        <v>59</v>
      </c>
      <c r="K93" s="3" t="s">
        <v>359</v>
      </c>
      <c r="L93" s="3" t="n">
        <v>24</v>
      </c>
      <c r="M93" s="3" t="s">
        <v>255</v>
      </c>
      <c r="N93" s="3" t="n">
        <v>56</v>
      </c>
      <c r="O93" s="3" t="s">
        <v>256</v>
      </c>
      <c r="P93" s="3" t="n">
        <f aca="false">LEN(O93)</f>
        <v>24</v>
      </c>
    </row>
    <row r="94" customFormat="false" ht="13.5" hidden="false" customHeight="false" outlineLevel="0" collapsed="false">
      <c r="A94" s="3" t="s">
        <v>360</v>
      </c>
      <c r="B94" s="3" t="n">
        <v>14</v>
      </c>
      <c r="C94" s="3" t="s">
        <v>361</v>
      </c>
      <c r="D94" s="3" t="n">
        <v>24</v>
      </c>
      <c r="E94" s="3" t="s">
        <v>362</v>
      </c>
      <c r="F94" s="3" t="n">
        <v>51</v>
      </c>
      <c r="G94" s="3" t="s">
        <v>363</v>
      </c>
      <c r="H94" s="3" t="n">
        <f aca="false">LEN(G94)</f>
        <v>24</v>
      </c>
      <c r="I94" s="3" t="s">
        <v>285</v>
      </c>
      <c r="J94" s="3" t="n">
        <v>59</v>
      </c>
      <c r="K94" s="3" t="s">
        <v>286</v>
      </c>
      <c r="L94" s="3" t="n">
        <v>20</v>
      </c>
      <c r="M94" s="3" t="s">
        <v>364</v>
      </c>
      <c r="N94" s="3" t="n">
        <v>55</v>
      </c>
      <c r="O94" s="3" t="s">
        <v>365</v>
      </c>
      <c r="P94" s="3" t="n">
        <f aca="false">LEN(O94)</f>
        <v>24</v>
      </c>
    </row>
    <row r="95" customFormat="false" ht="13.5" hidden="false" customHeight="false" outlineLevel="0" collapsed="false">
      <c r="A95" s="3" t="s">
        <v>366</v>
      </c>
      <c r="B95" s="3" t="n">
        <v>13</v>
      </c>
      <c r="C95" s="3" t="s">
        <v>367</v>
      </c>
      <c r="D95" s="3" t="n">
        <v>22</v>
      </c>
      <c r="E95" s="3" t="s">
        <v>368</v>
      </c>
      <c r="F95" s="3" t="n">
        <v>47</v>
      </c>
      <c r="G95" s="3" t="s">
        <v>369</v>
      </c>
      <c r="H95" s="3" t="n">
        <f aca="false">LEN(G95)</f>
        <v>24</v>
      </c>
      <c r="I95" s="3" t="s">
        <v>313</v>
      </c>
      <c r="J95" s="3" t="n">
        <v>55</v>
      </c>
      <c r="K95" s="3" t="s">
        <v>370</v>
      </c>
      <c r="L95" s="3" t="n">
        <v>24</v>
      </c>
      <c r="M95" s="3" t="s">
        <v>371</v>
      </c>
      <c r="N95" s="3" t="n">
        <v>55</v>
      </c>
      <c r="O95" s="3" t="s">
        <v>372</v>
      </c>
      <c r="P95" s="3" t="n">
        <f aca="false">LEN(O95)</f>
        <v>24</v>
      </c>
    </row>
    <row r="96" customFormat="false" ht="13.5" hidden="false" customHeight="false" outlineLevel="0" collapsed="false">
      <c r="A96" s="3" t="s">
        <v>373</v>
      </c>
      <c r="B96" s="3" t="n">
        <v>13</v>
      </c>
      <c r="C96" s="3" t="s">
        <v>374</v>
      </c>
      <c r="D96" s="3" t="n">
        <v>24</v>
      </c>
      <c r="E96" s="3" t="s">
        <v>275</v>
      </c>
      <c r="F96" s="3" t="n">
        <v>47</v>
      </c>
      <c r="G96" s="3" t="s">
        <v>276</v>
      </c>
      <c r="H96" s="3" t="n">
        <f aca="false">LEN(G96)</f>
        <v>21</v>
      </c>
      <c r="I96" s="3" t="s">
        <v>375</v>
      </c>
      <c r="J96" s="3" t="n">
        <v>54</v>
      </c>
      <c r="K96" s="3" t="s">
        <v>376</v>
      </c>
      <c r="L96" s="3" t="n">
        <v>21</v>
      </c>
      <c r="M96" s="3" t="s">
        <v>377</v>
      </c>
      <c r="N96" s="3" t="n">
        <v>51</v>
      </c>
      <c r="O96" s="3" t="s">
        <v>378</v>
      </c>
      <c r="P96" s="3" t="n">
        <f aca="false">LEN(O96)</f>
        <v>24</v>
      </c>
    </row>
    <row r="97" customFormat="false" ht="13.5" hidden="false" customHeight="false" outlineLevel="0" collapsed="false">
      <c r="A97" s="3" t="s">
        <v>379</v>
      </c>
      <c r="B97" s="3" t="n">
        <v>12</v>
      </c>
      <c r="C97" s="3" t="s">
        <v>380</v>
      </c>
      <c r="D97" s="3" t="n">
        <v>22</v>
      </c>
      <c r="E97" s="3" t="s">
        <v>381</v>
      </c>
      <c r="F97" s="3" t="n">
        <v>43</v>
      </c>
      <c r="G97" s="3" t="s">
        <v>382</v>
      </c>
      <c r="H97" s="3" t="n">
        <f aca="false">LEN(G97)</f>
        <v>24</v>
      </c>
      <c r="I97" s="3" t="s">
        <v>383</v>
      </c>
      <c r="J97" s="3" t="n">
        <v>52</v>
      </c>
      <c r="K97" s="3" t="s">
        <v>384</v>
      </c>
      <c r="L97" s="3" t="n">
        <v>22</v>
      </c>
      <c r="M97" s="3" t="s">
        <v>351</v>
      </c>
      <c r="N97" s="3" t="n">
        <v>50</v>
      </c>
      <c r="O97" s="3" t="s">
        <v>352</v>
      </c>
      <c r="P97" s="3" t="n">
        <f aca="false">LEN(O97)</f>
        <v>24</v>
      </c>
    </row>
    <row r="98" customFormat="false" ht="13.5" hidden="false" customHeight="false" outlineLevel="0" collapsed="false">
      <c r="A98" s="3" t="s">
        <v>246</v>
      </c>
      <c r="B98" s="3" t="n">
        <v>11</v>
      </c>
      <c r="C98" s="3" t="s">
        <v>341</v>
      </c>
      <c r="D98" s="3" t="n">
        <v>24</v>
      </c>
      <c r="E98" s="3" t="s">
        <v>385</v>
      </c>
      <c r="F98" s="3" t="n">
        <v>42</v>
      </c>
      <c r="G98" s="3" t="s">
        <v>386</v>
      </c>
      <c r="H98" s="3" t="n">
        <f aca="false">LEN(G98)</f>
        <v>22</v>
      </c>
      <c r="I98" s="3" t="s">
        <v>387</v>
      </c>
      <c r="J98" s="3" t="n">
        <v>51</v>
      </c>
      <c r="K98" s="3" t="s">
        <v>388</v>
      </c>
      <c r="L98" s="3" t="n">
        <v>21</v>
      </c>
      <c r="M98" s="3" t="s">
        <v>389</v>
      </c>
      <c r="N98" s="3" t="n">
        <v>50</v>
      </c>
      <c r="O98" s="3" t="s">
        <v>390</v>
      </c>
      <c r="P98" s="3" t="n">
        <f aca="false">LEN(O98)</f>
        <v>24</v>
      </c>
    </row>
    <row r="99" customFormat="false" ht="13.5" hidden="false" customHeight="false" outlineLevel="0" collapsed="false">
      <c r="A99" s="3" t="s">
        <v>391</v>
      </c>
      <c r="B99" s="3" t="n">
        <v>11</v>
      </c>
      <c r="C99" s="3" t="s">
        <v>392</v>
      </c>
      <c r="D99" s="3" t="n">
        <v>24</v>
      </c>
      <c r="E99" s="3" t="s">
        <v>353</v>
      </c>
      <c r="F99" s="3" t="n">
        <v>39</v>
      </c>
      <c r="G99" s="3" t="s">
        <v>354</v>
      </c>
      <c r="H99" s="3" t="n">
        <f aca="false">LEN(G99)</f>
        <v>24</v>
      </c>
      <c r="I99" s="3" t="s">
        <v>145</v>
      </c>
      <c r="J99" s="3" t="n">
        <v>49</v>
      </c>
      <c r="K99" s="3" t="s">
        <v>146</v>
      </c>
      <c r="L99" s="3" t="n">
        <v>21</v>
      </c>
      <c r="M99" s="3" t="s">
        <v>393</v>
      </c>
      <c r="N99" s="3" t="n">
        <v>49</v>
      </c>
      <c r="O99" s="3" t="s">
        <v>394</v>
      </c>
      <c r="P99" s="3" t="n">
        <f aca="false">LEN(O99)</f>
        <v>24</v>
      </c>
    </row>
    <row r="100" customFormat="false" ht="13.5" hidden="false" customHeight="false" outlineLevel="0" collapsed="false">
      <c r="A100" s="3" t="s">
        <v>395</v>
      </c>
      <c r="B100" s="3" t="n">
        <v>10</v>
      </c>
      <c r="C100" s="3" t="s">
        <v>396</v>
      </c>
      <c r="D100" s="3" t="n">
        <v>24</v>
      </c>
      <c r="E100" s="3" t="s">
        <v>289</v>
      </c>
      <c r="F100" s="3" t="n">
        <v>37</v>
      </c>
      <c r="G100" s="3" t="s">
        <v>350</v>
      </c>
      <c r="H100" s="3" t="n">
        <f aca="false">LEN(G100)</f>
        <v>21</v>
      </c>
      <c r="I100" s="3" t="s">
        <v>397</v>
      </c>
      <c r="J100" s="3" t="n">
        <v>47</v>
      </c>
      <c r="K100" s="3" t="s">
        <v>398</v>
      </c>
      <c r="L100" s="3" t="n">
        <v>24</v>
      </c>
      <c r="M100" s="3" t="s">
        <v>309</v>
      </c>
      <c r="N100" s="3" t="n">
        <v>48</v>
      </c>
      <c r="O100" s="3" t="s">
        <v>310</v>
      </c>
      <c r="P100" s="3" t="n">
        <f aca="false">LEN(O100)</f>
        <v>24</v>
      </c>
    </row>
    <row r="101" customFormat="false" ht="13.5" hidden="false" customHeight="false" outlineLevel="0" collapsed="false">
      <c r="A101" s="3" t="s">
        <v>279</v>
      </c>
      <c r="B101" s="3" t="n">
        <v>10</v>
      </c>
      <c r="C101" s="3" t="s">
        <v>280</v>
      </c>
      <c r="D101" s="3" t="n">
        <v>22</v>
      </c>
      <c r="E101" s="3" t="s">
        <v>105</v>
      </c>
      <c r="F101" s="3" t="n">
        <v>37</v>
      </c>
      <c r="G101" s="3" t="s">
        <v>106</v>
      </c>
      <c r="H101" s="3" t="n">
        <f aca="false">LEN(G101)</f>
        <v>22</v>
      </c>
      <c r="I101" s="3" t="s">
        <v>269</v>
      </c>
      <c r="J101" s="3" t="n">
        <v>47</v>
      </c>
      <c r="K101" s="3" t="s">
        <v>270</v>
      </c>
      <c r="L101" s="3" t="n">
        <v>24</v>
      </c>
      <c r="M101" s="3" t="s">
        <v>289</v>
      </c>
      <c r="N101" s="3" t="n">
        <v>48</v>
      </c>
      <c r="O101" s="3" t="s">
        <v>350</v>
      </c>
      <c r="P101" s="3" t="n">
        <f aca="false">LEN(O101)</f>
        <v>21</v>
      </c>
    </row>
    <row r="102" customFormat="false" ht="13.5" hidden="false" customHeight="false" outlineLevel="0" collapsed="false">
      <c r="A102" s="3" t="s">
        <v>399</v>
      </c>
      <c r="B102" s="3" t="n">
        <v>10</v>
      </c>
      <c r="C102" s="3" t="s">
        <v>400</v>
      </c>
      <c r="D102" s="3" t="n">
        <v>24</v>
      </c>
      <c r="E102" s="3" t="s">
        <v>401</v>
      </c>
      <c r="F102" s="3" t="n">
        <v>35</v>
      </c>
      <c r="G102" s="3" t="s">
        <v>402</v>
      </c>
      <c r="H102" s="3" t="n">
        <f aca="false">LEN(G102)</f>
        <v>23</v>
      </c>
      <c r="I102" s="3" t="s">
        <v>353</v>
      </c>
      <c r="J102" s="3" t="n">
        <v>47</v>
      </c>
      <c r="K102" s="3" t="s">
        <v>354</v>
      </c>
      <c r="L102" s="3" t="n">
        <v>24</v>
      </c>
      <c r="M102" s="3" t="s">
        <v>326</v>
      </c>
      <c r="N102" s="3" t="n">
        <v>45</v>
      </c>
      <c r="O102" s="3" t="s">
        <v>327</v>
      </c>
      <c r="P102" s="3" t="n">
        <f aca="false">LEN(O102)</f>
        <v>24</v>
      </c>
    </row>
    <row r="103" customFormat="false" ht="13.5" hidden="false" customHeight="false" outlineLevel="0" collapsed="false">
      <c r="A103" s="3" t="s">
        <v>377</v>
      </c>
      <c r="B103" s="3" t="n">
        <v>8</v>
      </c>
      <c r="C103" s="3" t="s">
        <v>403</v>
      </c>
      <c r="D103" s="3" t="n">
        <v>24</v>
      </c>
      <c r="E103" s="3" t="s">
        <v>326</v>
      </c>
      <c r="F103" s="3" t="n">
        <v>35</v>
      </c>
      <c r="G103" s="3" t="s">
        <v>327</v>
      </c>
      <c r="H103" s="3" t="n">
        <f aca="false">LEN(G103)</f>
        <v>24</v>
      </c>
      <c r="I103" s="3" t="s">
        <v>351</v>
      </c>
      <c r="J103" s="3" t="n">
        <v>46</v>
      </c>
      <c r="K103" s="3" t="s">
        <v>352</v>
      </c>
      <c r="L103" s="3" t="n">
        <v>24</v>
      </c>
      <c r="M103" s="3" t="s">
        <v>404</v>
      </c>
      <c r="N103" s="3" t="n">
        <v>41</v>
      </c>
      <c r="O103" s="3" t="s">
        <v>405</v>
      </c>
      <c r="P103" s="3" t="n">
        <f aca="false">LEN(O103)</f>
        <v>23</v>
      </c>
    </row>
    <row r="104" customFormat="false" ht="13.5" hidden="false" customHeight="false" outlineLevel="0" collapsed="false">
      <c r="A104" s="3" t="s">
        <v>406</v>
      </c>
      <c r="B104" s="3" t="n">
        <v>8</v>
      </c>
      <c r="C104" s="3" t="s">
        <v>407</v>
      </c>
      <c r="D104" s="3" t="n">
        <v>24</v>
      </c>
      <c r="E104" s="3" t="s">
        <v>346</v>
      </c>
      <c r="F104" s="3" t="n">
        <v>34</v>
      </c>
      <c r="G104" s="3" t="s">
        <v>347</v>
      </c>
      <c r="H104" s="3" t="n">
        <f aca="false">LEN(G104)</f>
        <v>24</v>
      </c>
      <c r="I104" s="3" t="s">
        <v>381</v>
      </c>
      <c r="J104" s="3" t="n">
        <v>46</v>
      </c>
      <c r="K104" s="3" t="s">
        <v>382</v>
      </c>
      <c r="L104" s="3" t="n">
        <v>24</v>
      </c>
      <c r="M104" s="3" t="s">
        <v>228</v>
      </c>
      <c r="N104" s="3" t="n">
        <v>40</v>
      </c>
      <c r="O104" s="3" t="s">
        <v>408</v>
      </c>
      <c r="P104" s="3" t="n">
        <f aca="false">LEN(O104)</f>
        <v>21</v>
      </c>
    </row>
    <row r="105" customFormat="false" ht="13.5" hidden="false" customHeight="false" outlineLevel="0" collapsed="false">
      <c r="A105" s="3" t="s">
        <v>409</v>
      </c>
      <c r="B105" s="3" t="n">
        <v>8</v>
      </c>
      <c r="C105" s="3" t="s">
        <v>410</v>
      </c>
      <c r="D105" s="3" t="n">
        <v>24</v>
      </c>
      <c r="E105" s="3" t="s">
        <v>411</v>
      </c>
      <c r="F105" s="3" t="n">
        <v>29</v>
      </c>
      <c r="G105" s="3" t="s">
        <v>412</v>
      </c>
      <c r="H105" s="3" t="n">
        <f aca="false">LEN(G105)</f>
        <v>24</v>
      </c>
      <c r="I105" s="3" t="s">
        <v>413</v>
      </c>
      <c r="J105" s="3" t="n">
        <v>46</v>
      </c>
      <c r="K105" s="3" t="s">
        <v>414</v>
      </c>
      <c r="L105" s="3" t="n">
        <v>24</v>
      </c>
      <c r="M105" s="3" t="s">
        <v>415</v>
      </c>
      <c r="N105" s="3" t="n">
        <v>37</v>
      </c>
      <c r="O105" s="3" t="s">
        <v>416</v>
      </c>
      <c r="P105" s="3" t="n">
        <f aca="false">LEN(O105)</f>
        <v>24</v>
      </c>
    </row>
    <row r="106" customFormat="false" ht="13.5" hidden="false" customHeight="false" outlineLevel="0" collapsed="false">
      <c r="A106" s="3" t="s">
        <v>417</v>
      </c>
      <c r="B106" s="3" t="n">
        <v>7</v>
      </c>
      <c r="C106" s="3" t="s">
        <v>418</v>
      </c>
      <c r="D106" s="3" t="n">
        <v>22</v>
      </c>
      <c r="E106" s="3" t="s">
        <v>419</v>
      </c>
      <c r="F106" s="3" t="n">
        <v>29</v>
      </c>
      <c r="G106" s="3" t="s">
        <v>420</v>
      </c>
      <c r="H106" s="3" t="n">
        <f aca="false">LEN(G106)</f>
        <v>24</v>
      </c>
      <c r="I106" s="3" t="s">
        <v>421</v>
      </c>
      <c r="J106" s="3" t="n">
        <v>43</v>
      </c>
      <c r="K106" s="3" t="s">
        <v>422</v>
      </c>
      <c r="L106" s="3" t="n">
        <v>23</v>
      </c>
      <c r="M106" s="3" t="s">
        <v>423</v>
      </c>
      <c r="N106" s="3" t="n">
        <v>36</v>
      </c>
      <c r="O106" s="3" t="s">
        <v>424</v>
      </c>
      <c r="P106" s="3" t="n">
        <f aca="false">LEN(O106)</f>
        <v>24</v>
      </c>
    </row>
    <row r="107" customFormat="false" ht="13.5" hidden="false" customHeight="false" outlineLevel="0" collapsed="false">
      <c r="A107" s="3" t="s">
        <v>425</v>
      </c>
      <c r="B107" s="3" t="n">
        <v>7</v>
      </c>
      <c r="C107" s="3" t="s">
        <v>426</v>
      </c>
      <c r="D107" s="3" t="n">
        <v>21</v>
      </c>
      <c r="E107" s="3" t="s">
        <v>344</v>
      </c>
      <c r="F107" s="3" t="n">
        <v>28</v>
      </c>
      <c r="G107" s="3" t="s">
        <v>427</v>
      </c>
      <c r="H107" s="3" t="n">
        <f aca="false">LEN(G107)</f>
        <v>19</v>
      </c>
      <c r="I107" s="3" t="s">
        <v>428</v>
      </c>
      <c r="J107" s="3" t="n">
        <v>43</v>
      </c>
      <c r="K107" s="3" t="s">
        <v>429</v>
      </c>
      <c r="L107" s="3" t="n">
        <v>24</v>
      </c>
      <c r="M107" s="3" t="s">
        <v>430</v>
      </c>
      <c r="N107" s="3" t="n">
        <v>35</v>
      </c>
      <c r="O107" s="3" t="s">
        <v>431</v>
      </c>
      <c r="P107" s="3" t="n">
        <f aca="false">LEN(O107)</f>
        <v>24</v>
      </c>
    </row>
    <row r="108" customFormat="false" ht="13.5" hidden="false" customHeight="false" outlineLevel="0" collapsed="false">
      <c r="A108" s="3" t="s">
        <v>432</v>
      </c>
      <c r="B108" s="3" t="n">
        <v>7</v>
      </c>
      <c r="C108" s="3" t="s">
        <v>433</v>
      </c>
      <c r="D108" s="3" t="n">
        <v>24</v>
      </c>
      <c r="E108" s="3" t="s">
        <v>404</v>
      </c>
      <c r="F108" s="3" t="n">
        <v>26</v>
      </c>
      <c r="G108" s="3" t="s">
        <v>405</v>
      </c>
      <c r="H108" s="3" t="n">
        <f aca="false">LEN(G108)</f>
        <v>23</v>
      </c>
      <c r="I108" s="3" t="s">
        <v>434</v>
      </c>
      <c r="J108" s="3" t="n">
        <v>42</v>
      </c>
      <c r="K108" s="3" t="s">
        <v>435</v>
      </c>
      <c r="L108" s="3" t="n">
        <v>25</v>
      </c>
      <c r="M108" s="3" t="s">
        <v>209</v>
      </c>
      <c r="N108" s="3" t="n">
        <v>35</v>
      </c>
      <c r="O108" s="3" t="s">
        <v>210</v>
      </c>
      <c r="P108" s="3" t="n">
        <f aca="false">LEN(O108)</f>
        <v>24</v>
      </c>
    </row>
    <row r="109" customFormat="false" ht="13.5" hidden="false" customHeight="false" outlineLevel="0" collapsed="false">
      <c r="A109" s="3" t="s">
        <v>436</v>
      </c>
      <c r="B109" s="3" t="n">
        <v>7</v>
      </c>
      <c r="C109" s="3" t="s">
        <v>437</v>
      </c>
      <c r="D109" s="3" t="n">
        <v>22</v>
      </c>
      <c r="E109" s="3" t="s">
        <v>438</v>
      </c>
      <c r="F109" s="3" t="n">
        <v>26</v>
      </c>
      <c r="G109" s="3" t="s">
        <v>439</v>
      </c>
      <c r="H109" s="3" t="n">
        <f aca="false">LEN(G109)</f>
        <v>23</v>
      </c>
      <c r="I109" s="3" t="s">
        <v>440</v>
      </c>
      <c r="J109" s="3" t="n">
        <v>39</v>
      </c>
      <c r="K109" s="3" t="s">
        <v>441</v>
      </c>
      <c r="L109" s="3" t="n">
        <v>22</v>
      </c>
      <c r="M109" s="3" t="s">
        <v>251</v>
      </c>
      <c r="N109" s="3" t="n">
        <v>34</v>
      </c>
      <c r="O109" s="3" t="s">
        <v>442</v>
      </c>
      <c r="P109" s="3" t="n">
        <f aca="false">LEN(O109)</f>
        <v>23</v>
      </c>
    </row>
    <row r="110" customFormat="false" ht="13.5" hidden="false" customHeight="false" outlineLevel="0" collapsed="false">
      <c r="A110" s="3" t="s">
        <v>443</v>
      </c>
      <c r="B110" s="3" t="n">
        <v>7</v>
      </c>
      <c r="C110" s="3" t="s">
        <v>444</v>
      </c>
      <c r="D110" s="3" t="n">
        <v>20</v>
      </c>
      <c r="E110" s="3" t="s">
        <v>445</v>
      </c>
      <c r="F110" s="3" t="n">
        <v>26</v>
      </c>
      <c r="G110" s="3" t="s">
        <v>446</v>
      </c>
      <c r="H110" s="3" t="n">
        <f aca="false">LEN(G110)</f>
        <v>24</v>
      </c>
      <c r="I110" s="3" t="s">
        <v>399</v>
      </c>
      <c r="J110" s="3" t="n">
        <v>39</v>
      </c>
      <c r="K110" s="3" t="s">
        <v>447</v>
      </c>
      <c r="L110" s="3" t="n">
        <v>24</v>
      </c>
      <c r="M110" s="3" t="s">
        <v>448</v>
      </c>
      <c r="N110" s="3" t="n">
        <v>33</v>
      </c>
      <c r="O110" s="3" t="s">
        <v>449</v>
      </c>
      <c r="P110" s="3" t="n">
        <f aca="false">LEN(O110)</f>
        <v>24</v>
      </c>
    </row>
    <row r="111" customFormat="false" ht="13.5" hidden="false" customHeight="false" outlineLevel="0" collapsed="false">
      <c r="A111" s="3" t="s">
        <v>450</v>
      </c>
      <c r="B111" s="3" t="n">
        <v>7</v>
      </c>
      <c r="C111" s="3" t="s">
        <v>451</v>
      </c>
      <c r="D111" s="3" t="n">
        <v>24</v>
      </c>
      <c r="E111" s="3" t="s">
        <v>452</v>
      </c>
      <c r="F111" s="3" t="n">
        <v>25</v>
      </c>
      <c r="G111" s="3" t="s">
        <v>453</v>
      </c>
      <c r="H111" s="3" t="n">
        <f aca="false">LEN(G111)</f>
        <v>24</v>
      </c>
      <c r="I111" s="3" t="s">
        <v>211</v>
      </c>
      <c r="J111" s="3" t="n">
        <v>38</v>
      </c>
      <c r="K111" s="3" t="s">
        <v>212</v>
      </c>
      <c r="L111" s="3" t="n">
        <v>21</v>
      </c>
      <c r="M111" s="3" t="s">
        <v>411</v>
      </c>
      <c r="N111" s="3" t="n">
        <v>31</v>
      </c>
      <c r="O111" s="3" t="s">
        <v>412</v>
      </c>
      <c r="P111" s="3" t="n">
        <f aca="false">LEN(O111)</f>
        <v>24</v>
      </c>
    </row>
    <row r="112" customFormat="false" ht="13.5" hidden="false" customHeight="false" outlineLevel="0" collapsed="false">
      <c r="A112" s="3" t="s">
        <v>454</v>
      </c>
      <c r="B112" s="3" t="n">
        <v>6</v>
      </c>
      <c r="C112" s="3" t="s">
        <v>455</v>
      </c>
      <c r="D112" s="3" t="n">
        <v>20</v>
      </c>
      <c r="E112" s="3" t="s">
        <v>456</v>
      </c>
      <c r="F112" s="3" t="n">
        <v>24</v>
      </c>
      <c r="G112" s="3" t="s">
        <v>457</v>
      </c>
      <c r="H112" s="3" t="n">
        <f aca="false">LEN(G112)</f>
        <v>24</v>
      </c>
      <c r="I112" s="3" t="s">
        <v>458</v>
      </c>
      <c r="J112" s="3" t="n">
        <v>36</v>
      </c>
      <c r="K112" s="3" t="s">
        <v>459</v>
      </c>
      <c r="L112" s="3" t="n">
        <v>24</v>
      </c>
      <c r="M112" s="3" t="s">
        <v>285</v>
      </c>
      <c r="N112" s="3" t="n">
        <v>31</v>
      </c>
      <c r="O112" s="3" t="s">
        <v>286</v>
      </c>
      <c r="P112" s="3" t="n">
        <f aca="false">LEN(O112)</f>
        <v>20</v>
      </c>
    </row>
    <row r="113" customFormat="false" ht="13.5" hidden="false" customHeight="false" outlineLevel="0" collapsed="false">
      <c r="A113" s="3" t="s">
        <v>460</v>
      </c>
      <c r="B113" s="3" t="n">
        <v>5</v>
      </c>
      <c r="C113" s="3" t="s">
        <v>461</v>
      </c>
      <c r="D113" s="3" t="n">
        <v>24</v>
      </c>
      <c r="E113" s="3" t="s">
        <v>305</v>
      </c>
      <c r="F113" s="3" t="n">
        <v>21</v>
      </c>
      <c r="G113" s="3" t="s">
        <v>462</v>
      </c>
      <c r="H113" s="3" t="n">
        <f aca="false">LEN(G113)</f>
        <v>24</v>
      </c>
      <c r="I113" s="3" t="s">
        <v>404</v>
      </c>
      <c r="J113" s="3" t="n">
        <v>36</v>
      </c>
      <c r="K113" s="3" t="s">
        <v>405</v>
      </c>
      <c r="L113" s="3" t="n">
        <v>23</v>
      </c>
      <c r="M113" s="3" t="s">
        <v>428</v>
      </c>
      <c r="N113" s="3" t="n">
        <v>31</v>
      </c>
      <c r="O113" s="3" t="s">
        <v>429</v>
      </c>
      <c r="P113" s="3" t="n">
        <f aca="false">LEN(O113)</f>
        <v>24</v>
      </c>
    </row>
    <row r="114" customFormat="false" ht="13.5" hidden="false" customHeight="false" outlineLevel="0" collapsed="false">
      <c r="A114" s="3" t="s">
        <v>463</v>
      </c>
      <c r="B114" s="3" t="n">
        <v>5</v>
      </c>
      <c r="C114" s="3" t="s">
        <v>464</v>
      </c>
      <c r="D114" s="3" t="n">
        <v>24</v>
      </c>
      <c r="E114" s="3" t="s">
        <v>329</v>
      </c>
      <c r="F114" s="3" t="n">
        <v>21</v>
      </c>
      <c r="G114" s="3" t="s">
        <v>465</v>
      </c>
      <c r="H114" s="3" t="n">
        <f aca="false">LEN(G114)</f>
        <v>24</v>
      </c>
      <c r="I114" s="3" t="s">
        <v>411</v>
      </c>
      <c r="J114" s="3" t="n">
        <v>36</v>
      </c>
      <c r="K114" s="3" t="s">
        <v>412</v>
      </c>
      <c r="L114" s="3" t="n">
        <v>24</v>
      </c>
      <c r="M114" s="3" t="s">
        <v>466</v>
      </c>
      <c r="N114" s="3" t="n">
        <v>30</v>
      </c>
      <c r="O114" s="3" t="s">
        <v>467</v>
      </c>
      <c r="P114" s="3" t="n">
        <f aca="false">LEN(O114)</f>
        <v>24</v>
      </c>
    </row>
    <row r="115" customFormat="false" ht="13.5" hidden="false" customHeight="false" outlineLevel="0" collapsed="false">
      <c r="A115" s="3" t="s">
        <v>468</v>
      </c>
      <c r="B115" s="3" t="n">
        <v>5</v>
      </c>
      <c r="C115" s="3" t="s">
        <v>469</v>
      </c>
      <c r="D115" s="3" t="n">
        <v>23</v>
      </c>
      <c r="E115" s="3" t="s">
        <v>470</v>
      </c>
      <c r="F115" s="3" t="n">
        <v>20</v>
      </c>
      <c r="G115" s="3" t="s">
        <v>471</v>
      </c>
      <c r="H115" s="3" t="n">
        <f aca="false">LEN(G115)</f>
        <v>20</v>
      </c>
      <c r="I115" s="3" t="s">
        <v>228</v>
      </c>
      <c r="J115" s="3" t="n">
        <v>36</v>
      </c>
      <c r="K115" s="3" t="s">
        <v>229</v>
      </c>
      <c r="L115" s="3" t="n">
        <v>18</v>
      </c>
      <c r="M115" s="3" t="s">
        <v>273</v>
      </c>
      <c r="N115" s="3" t="n">
        <v>30</v>
      </c>
      <c r="O115" s="3" t="s">
        <v>472</v>
      </c>
      <c r="P115" s="3" t="n">
        <f aca="false">LEN(O115)</f>
        <v>24</v>
      </c>
    </row>
    <row r="116" customFormat="false" ht="13.5" hidden="false" customHeight="false" outlineLevel="0" collapsed="false">
      <c r="A116" s="3" t="s">
        <v>162</v>
      </c>
      <c r="B116" s="3" t="n">
        <v>5</v>
      </c>
      <c r="C116" s="3" t="s">
        <v>473</v>
      </c>
      <c r="D116" s="3" t="n">
        <v>24</v>
      </c>
      <c r="E116" s="3" t="s">
        <v>474</v>
      </c>
      <c r="F116" s="3" t="n">
        <v>20</v>
      </c>
      <c r="G116" s="3" t="s">
        <v>475</v>
      </c>
      <c r="H116" s="3" t="n">
        <f aca="false">LEN(G116)</f>
        <v>24</v>
      </c>
      <c r="I116" s="3" t="s">
        <v>299</v>
      </c>
      <c r="J116" s="3" t="n">
        <v>36</v>
      </c>
      <c r="K116" s="3" t="s">
        <v>300</v>
      </c>
      <c r="L116" s="3" t="n">
        <v>23</v>
      </c>
      <c r="M116" s="3" t="s">
        <v>381</v>
      </c>
      <c r="N116" s="3" t="n">
        <v>29</v>
      </c>
      <c r="O116" s="3" t="s">
        <v>382</v>
      </c>
      <c r="P116" s="3" t="n">
        <f aca="false">LEN(O116)</f>
        <v>24</v>
      </c>
    </row>
    <row r="117" customFormat="false" ht="13.5" hidden="false" customHeight="false" outlineLevel="0" collapsed="false">
      <c r="A117" s="3" t="s">
        <v>285</v>
      </c>
      <c r="B117" s="3" t="n">
        <v>5</v>
      </c>
      <c r="C117" s="3" t="s">
        <v>476</v>
      </c>
      <c r="D117" s="3" t="n">
        <v>21</v>
      </c>
      <c r="E117" s="3" t="s">
        <v>477</v>
      </c>
      <c r="F117" s="3" t="n">
        <v>20</v>
      </c>
      <c r="G117" s="3" t="s">
        <v>478</v>
      </c>
      <c r="H117" s="3" t="n">
        <f aca="false">LEN(G117)</f>
        <v>24</v>
      </c>
      <c r="I117" s="3" t="s">
        <v>474</v>
      </c>
      <c r="J117" s="3" t="n">
        <v>35</v>
      </c>
      <c r="K117" s="3" t="s">
        <v>475</v>
      </c>
      <c r="L117" s="3" t="n">
        <v>24</v>
      </c>
      <c r="M117" s="3" t="s">
        <v>474</v>
      </c>
      <c r="N117" s="3" t="n">
        <v>29</v>
      </c>
      <c r="O117" s="3" t="s">
        <v>475</v>
      </c>
      <c r="P117" s="3" t="n">
        <f aca="false">LEN(O117)</f>
        <v>24</v>
      </c>
    </row>
    <row r="118" customFormat="false" ht="13.5" hidden="false" customHeight="false" outlineLevel="0" collapsed="false">
      <c r="A118" s="3" t="s">
        <v>479</v>
      </c>
      <c r="B118" s="3" t="n">
        <v>5</v>
      </c>
      <c r="C118" s="3" t="s">
        <v>480</v>
      </c>
      <c r="D118" s="3" t="n">
        <v>24</v>
      </c>
      <c r="E118" s="3" t="s">
        <v>413</v>
      </c>
      <c r="F118" s="3" t="n">
        <v>20</v>
      </c>
      <c r="G118" s="3" t="s">
        <v>414</v>
      </c>
      <c r="H118" s="3" t="n">
        <f aca="false">LEN(G118)</f>
        <v>24</v>
      </c>
      <c r="I118" s="3" t="s">
        <v>456</v>
      </c>
      <c r="J118" s="3" t="n">
        <v>35</v>
      </c>
      <c r="K118" s="3" t="s">
        <v>457</v>
      </c>
      <c r="L118" s="3" t="n">
        <v>24</v>
      </c>
      <c r="M118" s="3" t="s">
        <v>456</v>
      </c>
      <c r="N118" s="3" t="n">
        <v>28</v>
      </c>
      <c r="O118" s="3" t="s">
        <v>457</v>
      </c>
      <c r="P118" s="3" t="n">
        <f aca="false">LEN(O118)</f>
        <v>24</v>
      </c>
    </row>
    <row r="119" customFormat="false" ht="13.5" hidden="false" customHeight="false" outlineLevel="0" collapsed="false">
      <c r="A119" s="3"/>
      <c r="B119" s="3"/>
      <c r="C119" s="3"/>
      <c r="D119" s="3"/>
      <c r="E119" s="3" t="s">
        <v>481</v>
      </c>
      <c r="F119" s="3" t="n">
        <v>19</v>
      </c>
      <c r="G119" s="3" t="s">
        <v>482</v>
      </c>
      <c r="H119" s="3" t="n">
        <f aca="false">LEN(G119)</f>
        <v>24</v>
      </c>
      <c r="I119" s="3" t="s">
        <v>483</v>
      </c>
      <c r="J119" s="3" t="n">
        <v>34</v>
      </c>
      <c r="K119" s="3" t="s">
        <v>484</v>
      </c>
      <c r="L119" s="3" t="n">
        <v>24</v>
      </c>
      <c r="M119" s="3" t="s">
        <v>240</v>
      </c>
      <c r="N119" s="3" t="n">
        <v>28</v>
      </c>
      <c r="O119" s="3" t="s">
        <v>241</v>
      </c>
      <c r="P119" s="3" t="n">
        <f aca="false">LEN(O119)</f>
        <v>23</v>
      </c>
    </row>
    <row r="120" customFormat="false" ht="13.5" hidden="false" customHeight="false" outlineLevel="0" collapsed="false">
      <c r="A120" s="3"/>
      <c r="B120" s="3"/>
      <c r="C120" s="3"/>
      <c r="D120" s="3"/>
      <c r="E120" s="3" t="s">
        <v>399</v>
      </c>
      <c r="F120" s="3" t="n">
        <v>19</v>
      </c>
      <c r="G120" s="3" t="s">
        <v>447</v>
      </c>
      <c r="H120" s="3" t="n">
        <f aca="false">LEN(G120)</f>
        <v>24</v>
      </c>
      <c r="I120" s="3" t="s">
        <v>419</v>
      </c>
      <c r="J120" s="3" t="n">
        <v>34</v>
      </c>
      <c r="K120" s="3" t="s">
        <v>420</v>
      </c>
      <c r="L120" s="3" t="n">
        <v>24</v>
      </c>
      <c r="M120" s="3" t="s">
        <v>485</v>
      </c>
      <c r="N120" s="3" t="n">
        <v>27</v>
      </c>
      <c r="O120" s="3" t="s">
        <v>486</v>
      </c>
      <c r="P120" s="3" t="n">
        <f aca="false">LEN(O120)</f>
        <v>24</v>
      </c>
    </row>
    <row r="121" customFormat="false" ht="13.5" hidden="false" customHeight="false" outlineLevel="0" collapsed="false">
      <c r="A121" s="3"/>
      <c r="B121" s="3"/>
      <c r="C121" s="3"/>
      <c r="D121" s="3"/>
      <c r="E121" s="3" t="s">
        <v>487</v>
      </c>
      <c r="F121" s="3" t="n">
        <v>19</v>
      </c>
      <c r="G121" s="3" t="s">
        <v>488</v>
      </c>
      <c r="H121" s="3" t="n">
        <f aca="false">LEN(G121)</f>
        <v>24</v>
      </c>
      <c r="I121" s="3" t="s">
        <v>368</v>
      </c>
      <c r="J121" s="3" t="n">
        <v>31</v>
      </c>
      <c r="K121" s="3" t="s">
        <v>369</v>
      </c>
      <c r="L121" s="3" t="n">
        <v>24</v>
      </c>
      <c r="M121" s="3" t="s">
        <v>489</v>
      </c>
      <c r="N121" s="3" t="n">
        <v>25</v>
      </c>
      <c r="O121" s="3" t="s">
        <v>490</v>
      </c>
      <c r="P121" s="3" t="n">
        <f aca="false">LEN(O121)</f>
        <v>24</v>
      </c>
    </row>
    <row r="122" customFormat="false" ht="13.5" hidden="false" customHeight="false" outlineLevel="0" collapsed="false">
      <c r="A122" s="3"/>
      <c r="B122" s="3"/>
      <c r="C122" s="3"/>
      <c r="D122" s="3"/>
      <c r="E122" s="3" t="s">
        <v>387</v>
      </c>
      <c r="F122" s="3" t="n">
        <v>19</v>
      </c>
      <c r="G122" s="3" t="s">
        <v>388</v>
      </c>
      <c r="H122" s="3" t="n">
        <f aca="false">LEN(G122)</f>
        <v>21</v>
      </c>
      <c r="I122" s="3" t="s">
        <v>430</v>
      </c>
      <c r="J122" s="3" t="n">
        <v>30</v>
      </c>
      <c r="K122" s="3" t="s">
        <v>431</v>
      </c>
      <c r="L122" s="3" t="n">
        <v>24</v>
      </c>
      <c r="M122" s="3" t="s">
        <v>491</v>
      </c>
      <c r="N122" s="3" t="n">
        <v>25</v>
      </c>
      <c r="O122" s="3" t="s">
        <v>492</v>
      </c>
      <c r="P122" s="3" t="n">
        <f aca="false">LEN(O122)</f>
        <v>24</v>
      </c>
    </row>
    <row r="123" customFormat="false" ht="13.5" hidden="false" customHeight="false" outlineLevel="0" collapsed="false">
      <c r="A123" s="3"/>
      <c r="B123" s="3"/>
      <c r="C123" s="3"/>
      <c r="D123" s="3"/>
      <c r="E123" s="3" t="s">
        <v>493</v>
      </c>
      <c r="F123" s="3" t="n">
        <v>18</v>
      </c>
      <c r="G123" s="3" t="s">
        <v>494</v>
      </c>
      <c r="H123" s="3" t="n">
        <f aca="false">LEN(G123)</f>
        <v>21</v>
      </c>
      <c r="I123" s="3" t="s">
        <v>445</v>
      </c>
      <c r="J123" s="3" t="n">
        <v>29</v>
      </c>
      <c r="K123" s="3" t="s">
        <v>446</v>
      </c>
      <c r="L123" s="3" t="n">
        <v>24</v>
      </c>
      <c r="M123" s="3" t="s">
        <v>483</v>
      </c>
      <c r="N123" s="3" t="n">
        <v>24</v>
      </c>
      <c r="O123" s="3" t="s">
        <v>484</v>
      </c>
      <c r="P123" s="3" t="n">
        <f aca="false">LEN(O123)</f>
        <v>24</v>
      </c>
    </row>
    <row r="124" customFormat="false" ht="13.5" hidden="false" customHeight="false" outlineLevel="0" collapsed="false">
      <c r="A124" s="3"/>
      <c r="B124" s="3"/>
      <c r="C124" s="3"/>
      <c r="D124" s="3"/>
      <c r="E124" s="3" t="s">
        <v>495</v>
      </c>
      <c r="F124" s="3" t="n">
        <v>17</v>
      </c>
      <c r="G124" s="3" t="s">
        <v>496</v>
      </c>
      <c r="H124" s="3" t="n">
        <f aca="false">LEN(G124)</f>
        <v>24</v>
      </c>
      <c r="I124" s="3" t="s">
        <v>497</v>
      </c>
      <c r="J124" s="3" t="n">
        <v>27</v>
      </c>
      <c r="K124" s="3" t="s">
        <v>498</v>
      </c>
      <c r="L124" s="3" t="n">
        <v>24</v>
      </c>
      <c r="M124" s="3" t="s">
        <v>499</v>
      </c>
      <c r="N124" s="3" t="n">
        <v>23</v>
      </c>
      <c r="O124" s="3" t="s">
        <v>500</v>
      </c>
      <c r="P124" s="3" t="n">
        <f aca="false">LEN(O124)</f>
        <v>24</v>
      </c>
    </row>
    <row r="125" customFormat="false" ht="13.5" hidden="false" customHeight="false" outlineLevel="0" collapsed="false">
      <c r="A125" s="3"/>
      <c r="B125" s="3"/>
      <c r="C125" s="3"/>
      <c r="D125" s="3"/>
      <c r="E125" s="3" t="s">
        <v>501</v>
      </c>
      <c r="F125" s="3" t="n">
        <v>15</v>
      </c>
      <c r="G125" s="3" t="s">
        <v>502</v>
      </c>
      <c r="H125" s="3" t="n">
        <f aca="false">LEN(G125)</f>
        <v>24</v>
      </c>
      <c r="I125" s="3" t="s">
        <v>501</v>
      </c>
      <c r="J125" s="3" t="n">
        <v>26</v>
      </c>
      <c r="K125" s="3" t="s">
        <v>502</v>
      </c>
      <c r="L125" s="3" t="n">
        <v>24</v>
      </c>
      <c r="M125" s="3" t="s">
        <v>503</v>
      </c>
      <c r="N125" s="3" t="n">
        <v>23</v>
      </c>
      <c r="O125" s="3" t="s">
        <v>504</v>
      </c>
      <c r="P125" s="3" t="n">
        <f aca="false">LEN(O125)</f>
        <v>24</v>
      </c>
    </row>
    <row r="126" customFormat="false" ht="13.5" hidden="false" customHeight="false" outlineLevel="0" collapsed="false">
      <c r="A126" s="3"/>
      <c r="B126" s="3"/>
      <c r="C126" s="3"/>
      <c r="D126" s="3"/>
      <c r="E126" s="3" t="s">
        <v>199</v>
      </c>
      <c r="F126" s="3" t="n">
        <v>15</v>
      </c>
      <c r="G126" s="3" t="s">
        <v>200</v>
      </c>
      <c r="H126" s="3" t="n">
        <f aca="false">LEN(G126)</f>
        <v>21</v>
      </c>
      <c r="I126" s="3" t="s">
        <v>505</v>
      </c>
      <c r="J126" s="3" t="n">
        <v>25</v>
      </c>
      <c r="K126" s="3" t="s">
        <v>506</v>
      </c>
      <c r="L126" s="3" t="n">
        <v>24</v>
      </c>
      <c r="M126" s="3" t="s">
        <v>452</v>
      </c>
      <c r="N126" s="3" t="n">
        <v>23</v>
      </c>
      <c r="O126" s="3" t="s">
        <v>453</v>
      </c>
      <c r="P126" s="3" t="n">
        <f aca="false">LEN(O126)</f>
        <v>24</v>
      </c>
    </row>
    <row r="127" customFormat="false" ht="13.5" hidden="false" customHeight="false" outlineLevel="0" collapsed="false">
      <c r="A127" s="3"/>
      <c r="B127" s="3"/>
      <c r="C127" s="3"/>
      <c r="D127" s="3"/>
      <c r="E127" s="3" t="s">
        <v>273</v>
      </c>
      <c r="F127" s="3" t="n">
        <v>14</v>
      </c>
      <c r="G127" s="3" t="s">
        <v>472</v>
      </c>
      <c r="H127" s="3" t="n">
        <f aca="false">LEN(G127)</f>
        <v>24</v>
      </c>
      <c r="I127" s="3" t="s">
        <v>273</v>
      </c>
      <c r="J127" s="3" t="n">
        <v>24</v>
      </c>
      <c r="K127" s="3" t="s">
        <v>472</v>
      </c>
      <c r="L127" s="3" t="n">
        <v>24</v>
      </c>
      <c r="M127" s="3" t="s">
        <v>507</v>
      </c>
      <c r="N127" s="3" t="n">
        <v>22</v>
      </c>
      <c r="O127" s="3" t="s">
        <v>508</v>
      </c>
      <c r="P127" s="3" t="n">
        <f aca="false">LEN(O127)</f>
        <v>24</v>
      </c>
    </row>
    <row r="128" customFormat="false" ht="13.5" hidden="false" customHeight="false" outlineLevel="0" collapsed="false">
      <c r="A128" s="3"/>
      <c r="B128" s="3"/>
      <c r="C128" s="3"/>
      <c r="D128" s="3"/>
      <c r="E128" s="3" t="s">
        <v>509</v>
      </c>
      <c r="F128" s="3" t="n">
        <v>13</v>
      </c>
      <c r="G128" s="3" t="s">
        <v>510</v>
      </c>
      <c r="H128" s="3" t="n">
        <f aca="false">LEN(G128)</f>
        <v>24</v>
      </c>
      <c r="I128" s="3" t="s">
        <v>511</v>
      </c>
      <c r="J128" s="3" t="n">
        <v>23</v>
      </c>
      <c r="K128" s="3" t="s">
        <v>512</v>
      </c>
      <c r="L128" s="3" t="n">
        <v>24</v>
      </c>
      <c r="M128" s="3" t="s">
        <v>513</v>
      </c>
      <c r="N128" s="3" t="n">
        <v>22</v>
      </c>
      <c r="O128" s="3" t="s">
        <v>514</v>
      </c>
      <c r="P128" s="3" t="n">
        <f aca="false">LEN(O128)</f>
        <v>24</v>
      </c>
    </row>
    <row r="129" customFormat="false" ht="13.5" hidden="false" customHeight="false" outlineLevel="0" collapsed="false">
      <c r="A129" s="3"/>
      <c r="B129" s="3"/>
      <c r="C129" s="3"/>
      <c r="D129" s="3"/>
      <c r="E129" s="3" t="s">
        <v>267</v>
      </c>
      <c r="F129" s="3" t="n">
        <v>12</v>
      </c>
      <c r="G129" s="3" t="s">
        <v>268</v>
      </c>
      <c r="H129" s="3" t="n">
        <f aca="false">LEN(G129)</f>
        <v>20</v>
      </c>
      <c r="I129" s="3" t="s">
        <v>485</v>
      </c>
      <c r="J129" s="3" t="n">
        <v>23</v>
      </c>
      <c r="K129" s="3" t="s">
        <v>486</v>
      </c>
      <c r="L129" s="3" t="n">
        <v>24</v>
      </c>
      <c r="M129" s="3" t="s">
        <v>515</v>
      </c>
      <c r="N129" s="3" t="n">
        <v>22</v>
      </c>
      <c r="O129" s="3" t="s">
        <v>516</v>
      </c>
      <c r="P129" s="3" t="n">
        <f aca="false">LEN(O129)</f>
        <v>23</v>
      </c>
    </row>
    <row r="130" customFormat="false" ht="13.5" hidden="false" customHeight="false" outlineLevel="0" collapsed="false">
      <c r="A130" s="3"/>
      <c r="B130" s="3"/>
      <c r="C130" s="3"/>
      <c r="D130" s="3"/>
      <c r="E130" s="3" t="s">
        <v>360</v>
      </c>
      <c r="F130" s="3" t="n">
        <v>12</v>
      </c>
      <c r="G130" s="3" t="s">
        <v>361</v>
      </c>
      <c r="H130" s="3" t="n">
        <f aca="false">LEN(G130)</f>
        <v>24</v>
      </c>
      <c r="I130" s="3" t="s">
        <v>337</v>
      </c>
      <c r="J130" s="3" t="n">
        <v>23</v>
      </c>
      <c r="K130" s="3" t="s">
        <v>338</v>
      </c>
      <c r="L130" s="3" t="n">
        <v>23</v>
      </c>
      <c r="M130" s="3" t="s">
        <v>517</v>
      </c>
      <c r="N130" s="3" t="n">
        <v>21</v>
      </c>
      <c r="O130" s="3" t="s">
        <v>518</v>
      </c>
      <c r="P130" s="3" t="n">
        <f aca="false">LEN(O130)</f>
        <v>24</v>
      </c>
    </row>
    <row r="131" customFormat="false" ht="13.5" hidden="false" customHeight="false" outlineLevel="0" collapsed="false">
      <c r="A131" s="3"/>
      <c r="B131" s="3"/>
      <c r="C131" s="3"/>
      <c r="D131" s="3"/>
      <c r="E131" s="3" t="s">
        <v>519</v>
      </c>
      <c r="F131" s="3" t="n">
        <v>11</v>
      </c>
      <c r="G131" s="3" t="s">
        <v>520</v>
      </c>
      <c r="H131" s="3" t="n">
        <f aca="false">LEN(G131)</f>
        <v>24</v>
      </c>
      <c r="I131" s="3" t="s">
        <v>521</v>
      </c>
      <c r="J131" s="3" t="n">
        <v>23</v>
      </c>
      <c r="K131" s="3" t="s">
        <v>522</v>
      </c>
      <c r="L131" s="3" t="n">
        <v>20</v>
      </c>
      <c r="M131" s="3" t="s">
        <v>523</v>
      </c>
      <c r="N131" s="3" t="n">
        <v>21</v>
      </c>
      <c r="O131" s="3" t="s">
        <v>524</v>
      </c>
      <c r="P131" s="3" t="n">
        <f aca="false">LEN(O131)</f>
        <v>25</v>
      </c>
    </row>
    <row r="132" customFormat="false" ht="13.5" hidden="false" customHeight="false" outlineLevel="0" collapsed="false">
      <c r="A132" s="3"/>
      <c r="B132" s="3"/>
      <c r="C132" s="3"/>
      <c r="D132" s="3"/>
      <c r="E132" s="3" t="s">
        <v>373</v>
      </c>
      <c r="F132" s="3" t="n">
        <v>11</v>
      </c>
      <c r="G132" s="3" t="s">
        <v>525</v>
      </c>
      <c r="H132" s="3" t="n">
        <f aca="false">LEN(G132)</f>
        <v>24</v>
      </c>
      <c r="I132" s="3" t="s">
        <v>526</v>
      </c>
      <c r="J132" s="3" t="n">
        <v>22</v>
      </c>
      <c r="K132" s="3" t="s">
        <v>527</v>
      </c>
      <c r="L132" s="3" t="n">
        <v>24</v>
      </c>
      <c r="M132" s="3" t="s">
        <v>329</v>
      </c>
      <c r="N132" s="3" t="n">
        <v>20</v>
      </c>
      <c r="O132" s="3" t="s">
        <v>465</v>
      </c>
      <c r="P132" s="3" t="n">
        <f aca="false">LEN(O132)</f>
        <v>24</v>
      </c>
    </row>
    <row r="133" customFormat="false" ht="13.5" hidden="false" customHeight="false" outlineLevel="0" collapsed="false">
      <c r="A133" s="3"/>
      <c r="B133" s="3"/>
      <c r="C133" s="3"/>
      <c r="D133" s="3"/>
      <c r="E133" s="3" t="s">
        <v>515</v>
      </c>
      <c r="F133" s="3" t="n">
        <v>10</v>
      </c>
      <c r="G133" s="3" t="s">
        <v>528</v>
      </c>
      <c r="H133" s="3" t="n">
        <f aca="false">LEN(G133)</f>
        <v>24</v>
      </c>
      <c r="I133" s="3" t="s">
        <v>329</v>
      </c>
      <c r="J133" s="3" t="n">
        <v>22</v>
      </c>
      <c r="K133" s="3" t="s">
        <v>465</v>
      </c>
      <c r="L133" s="3" t="n">
        <v>24</v>
      </c>
      <c r="M133" s="3" t="s">
        <v>436</v>
      </c>
      <c r="N133" s="3" t="n">
        <v>19</v>
      </c>
      <c r="O133" s="3" t="s">
        <v>529</v>
      </c>
      <c r="P133" s="3" t="n">
        <f aca="false">LEN(O133)</f>
        <v>24</v>
      </c>
    </row>
    <row r="134" customFormat="false" ht="13.5" hidden="false" customHeight="false" outlineLevel="0" collapsed="false">
      <c r="A134" s="3"/>
      <c r="B134" s="3"/>
      <c r="C134" s="3"/>
      <c r="D134" s="3"/>
      <c r="E134" s="3" t="s">
        <v>417</v>
      </c>
      <c r="F134" s="3" t="n">
        <v>10</v>
      </c>
      <c r="G134" s="3" t="s">
        <v>418</v>
      </c>
      <c r="H134" s="3" t="n">
        <f aca="false">LEN(G134)</f>
        <v>22</v>
      </c>
      <c r="I134" s="3" t="s">
        <v>530</v>
      </c>
      <c r="J134" s="3" t="n">
        <v>21</v>
      </c>
      <c r="K134" s="3" t="s">
        <v>531</v>
      </c>
      <c r="L134" s="3" t="n">
        <v>24</v>
      </c>
      <c r="M134" s="3" t="s">
        <v>399</v>
      </c>
      <c r="N134" s="3" t="n">
        <v>18</v>
      </c>
      <c r="O134" s="3" t="s">
        <v>447</v>
      </c>
      <c r="P134" s="3" t="n">
        <f aca="false">LEN(O134)</f>
        <v>24</v>
      </c>
    </row>
    <row r="135" customFormat="false" ht="13.5" hidden="false" customHeight="false" outlineLevel="0" collapsed="false">
      <c r="A135" s="3"/>
      <c r="B135" s="3"/>
      <c r="C135" s="3"/>
      <c r="D135" s="3"/>
      <c r="E135" s="3" t="s">
        <v>532</v>
      </c>
      <c r="F135" s="3" t="n">
        <v>10</v>
      </c>
      <c r="G135" s="3" t="s">
        <v>533</v>
      </c>
      <c r="H135" s="3" t="n">
        <f aca="false">LEN(G135)</f>
        <v>24</v>
      </c>
      <c r="I135" s="3" t="s">
        <v>438</v>
      </c>
      <c r="J135" s="3" t="n">
        <v>21</v>
      </c>
      <c r="K135" s="3" t="s">
        <v>439</v>
      </c>
      <c r="L135" s="3" t="n">
        <v>23</v>
      </c>
      <c r="M135" s="3" t="s">
        <v>360</v>
      </c>
      <c r="N135" s="3" t="n">
        <v>18</v>
      </c>
      <c r="O135" s="3" t="s">
        <v>361</v>
      </c>
      <c r="P135" s="3" t="n">
        <f aca="false">LEN(O135)</f>
        <v>24</v>
      </c>
    </row>
    <row r="136" customFormat="false" ht="13.5" hidden="false" customHeight="false" outlineLevel="0" collapsed="false">
      <c r="A136" s="3"/>
      <c r="B136" s="3"/>
      <c r="C136" s="3"/>
      <c r="D136" s="3"/>
      <c r="E136" s="3" t="s">
        <v>534</v>
      </c>
      <c r="F136" s="3" t="n">
        <v>9</v>
      </c>
      <c r="G136" s="3" t="s">
        <v>535</v>
      </c>
      <c r="H136" s="3" t="n">
        <f aca="false">LEN(G136)</f>
        <v>24</v>
      </c>
      <c r="I136" s="3" t="s">
        <v>536</v>
      </c>
      <c r="J136" s="3" t="n">
        <v>20</v>
      </c>
      <c r="K136" s="3" t="s">
        <v>537</v>
      </c>
      <c r="L136" s="3" t="n">
        <v>24</v>
      </c>
      <c r="M136" s="3" t="s">
        <v>538</v>
      </c>
      <c r="N136" s="3" t="n">
        <v>17</v>
      </c>
      <c r="O136" s="3" t="s">
        <v>539</v>
      </c>
      <c r="P136" s="3" t="n">
        <f aca="false">LEN(O136)</f>
        <v>24</v>
      </c>
    </row>
    <row r="137" customFormat="false" ht="13.5" hidden="false" customHeight="false" outlineLevel="0" collapsed="false">
      <c r="A137" s="3"/>
      <c r="B137" s="3"/>
      <c r="C137" s="3"/>
      <c r="D137" s="3"/>
      <c r="E137" s="3" t="s">
        <v>540</v>
      </c>
      <c r="F137" s="3" t="n">
        <v>9</v>
      </c>
      <c r="G137" s="3" t="s">
        <v>541</v>
      </c>
      <c r="H137" s="3" t="n">
        <f aca="false">LEN(G137)</f>
        <v>24</v>
      </c>
      <c r="I137" s="3" t="s">
        <v>452</v>
      </c>
      <c r="J137" s="3" t="n">
        <v>20</v>
      </c>
      <c r="K137" s="3" t="s">
        <v>542</v>
      </c>
      <c r="L137" s="3" t="n">
        <v>24</v>
      </c>
      <c r="M137" s="3" t="s">
        <v>543</v>
      </c>
      <c r="N137" s="3" t="n">
        <v>17</v>
      </c>
      <c r="O137" s="3" t="s">
        <v>544</v>
      </c>
      <c r="P137" s="3" t="n">
        <f aca="false">LEN(O137)</f>
        <v>23</v>
      </c>
    </row>
    <row r="138" customFormat="false" ht="13.5" hidden="false" customHeight="false" outlineLevel="0" collapsed="false">
      <c r="A138" s="3"/>
      <c r="B138" s="3"/>
      <c r="C138" s="3"/>
      <c r="D138" s="3"/>
      <c r="E138" s="3" t="s">
        <v>545</v>
      </c>
      <c r="F138" s="3" t="n">
        <v>8</v>
      </c>
      <c r="G138" s="3" t="s">
        <v>546</v>
      </c>
      <c r="H138" s="3" t="n">
        <f aca="false">LEN(G138)</f>
        <v>24</v>
      </c>
      <c r="I138" s="3" t="s">
        <v>547</v>
      </c>
      <c r="J138" s="3" t="n">
        <v>19</v>
      </c>
      <c r="K138" s="3" t="s">
        <v>548</v>
      </c>
      <c r="L138" s="3" t="n">
        <v>24</v>
      </c>
      <c r="M138" s="3" t="s">
        <v>549</v>
      </c>
      <c r="N138" s="3" t="n">
        <v>17</v>
      </c>
      <c r="O138" s="3" t="s">
        <v>550</v>
      </c>
      <c r="P138" s="3" t="n">
        <f aca="false">LEN(O138)</f>
        <v>21</v>
      </c>
    </row>
    <row r="139" customFormat="false" ht="13.5" hidden="false" customHeight="false" outlineLevel="0" collapsed="false">
      <c r="A139" s="3"/>
      <c r="B139" s="3"/>
      <c r="C139" s="3"/>
      <c r="D139" s="3"/>
      <c r="E139" s="3" t="s">
        <v>551</v>
      </c>
      <c r="F139" s="3" t="n">
        <v>7</v>
      </c>
      <c r="G139" s="3" t="s">
        <v>552</v>
      </c>
      <c r="H139" s="3" t="n">
        <f aca="false">LEN(G139)</f>
        <v>24</v>
      </c>
      <c r="I139" s="3" t="s">
        <v>509</v>
      </c>
      <c r="J139" s="3" t="n">
        <v>19</v>
      </c>
      <c r="K139" s="3" t="s">
        <v>510</v>
      </c>
      <c r="L139" s="3" t="n">
        <v>24</v>
      </c>
      <c r="M139" s="3" t="s">
        <v>387</v>
      </c>
      <c r="N139" s="3" t="n">
        <v>17</v>
      </c>
      <c r="O139" s="3" t="s">
        <v>388</v>
      </c>
      <c r="P139" s="3" t="n">
        <f aca="false">LEN(O139)</f>
        <v>21</v>
      </c>
    </row>
    <row r="140" customFormat="false" ht="13.5" hidden="false" customHeight="false" outlineLevel="0" collapsed="false">
      <c r="A140" s="3"/>
      <c r="B140" s="3"/>
      <c r="C140" s="3"/>
      <c r="D140" s="3"/>
      <c r="E140" s="3" t="s">
        <v>553</v>
      </c>
      <c r="F140" s="3" t="n">
        <v>7</v>
      </c>
      <c r="G140" s="3" t="s">
        <v>554</v>
      </c>
      <c r="H140" s="3" t="n">
        <f aca="false">LEN(G140)</f>
        <v>24</v>
      </c>
      <c r="I140" s="3" t="s">
        <v>555</v>
      </c>
      <c r="J140" s="3" t="n">
        <v>18</v>
      </c>
      <c r="K140" s="3" t="s">
        <v>556</v>
      </c>
      <c r="L140" s="3" t="n">
        <v>24</v>
      </c>
      <c r="M140" s="3" t="s">
        <v>481</v>
      </c>
      <c r="N140" s="3" t="n">
        <v>16</v>
      </c>
      <c r="O140" s="3" t="s">
        <v>557</v>
      </c>
      <c r="P140" s="3" t="n">
        <f aca="false">LEN(O140)</f>
        <v>24</v>
      </c>
    </row>
    <row r="141" customFormat="false" ht="13.5" hidden="false" customHeight="false" outlineLevel="0" collapsed="false">
      <c r="A141" s="3"/>
      <c r="B141" s="3"/>
      <c r="C141" s="3"/>
      <c r="D141" s="3"/>
      <c r="E141" s="3" t="s">
        <v>558</v>
      </c>
      <c r="F141" s="3" t="n">
        <v>6</v>
      </c>
      <c r="G141" s="3" t="s">
        <v>559</v>
      </c>
      <c r="H141" s="3" t="n">
        <f aca="false">LEN(G141)</f>
        <v>24</v>
      </c>
      <c r="I141" s="3" t="s">
        <v>553</v>
      </c>
      <c r="J141" s="3" t="n">
        <v>17</v>
      </c>
      <c r="K141" s="3" t="s">
        <v>554</v>
      </c>
      <c r="L141" s="3" t="n">
        <v>24</v>
      </c>
      <c r="M141" s="3" t="s">
        <v>540</v>
      </c>
      <c r="N141" s="3" t="n">
        <v>16</v>
      </c>
      <c r="O141" s="3" t="s">
        <v>541</v>
      </c>
      <c r="P141" s="3" t="n">
        <f aca="false">LEN(O141)</f>
        <v>24</v>
      </c>
    </row>
    <row r="142" customFormat="false" ht="13.5" hidden="false" customHeight="false" outlineLevel="0" collapsed="false">
      <c r="A142" s="3"/>
      <c r="B142" s="3"/>
      <c r="C142" s="3"/>
      <c r="D142" s="3"/>
      <c r="E142" s="3" t="s">
        <v>560</v>
      </c>
      <c r="F142" s="3" t="n">
        <v>5</v>
      </c>
      <c r="G142" s="3" t="s">
        <v>561</v>
      </c>
      <c r="H142" s="3" t="n">
        <f aca="false">LEN(G142)</f>
        <v>24</v>
      </c>
      <c r="I142" s="3" t="s">
        <v>562</v>
      </c>
      <c r="J142" s="3" t="n">
        <v>17</v>
      </c>
      <c r="K142" s="3" t="s">
        <v>563</v>
      </c>
      <c r="L142" s="3" t="n">
        <v>21</v>
      </c>
      <c r="M142" s="3" t="s">
        <v>564</v>
      </c>
      <c r="N142" s="3" t="n">
        <v>16</v>
      </c>
      <c r="O142" s="3" t="s">
        <v>565</v>
      </c>
      <c r="P142" s="3" t="n">
        <f aca="false">LEN(O142)</f>
        <v>23</v>
      </c>
    </row>
    <row r="143" customFormat="false" ht="13.5" hidden="false" customHeight="false" outlineLevel="0" collapsed="false">
      <c r="A143" s="3"/>
      <c r="B143" s="3"/>
      <c r="C143" s="3"/>
      <c r="D143" s="3"/>
      <c r="E143" s="3"/>
      <c r="F143" s="3"/>
      <c r="G143" s="3"/>
      <c r="H143" s="3"/>
      <c r="I143" s="3" t="s">
        <v>566</v>
      </c>
      <c r="J143" s="3" t="n">
        <v>17</v>
      </c>
      <c r="K143" s="3" t="s">
        <v>567</v>
      </c>
      <c r="L143" s="3" t="n">
        <v>24</v>
      </c>
      <c r="M143" s="3" t="s">
        <v>501</v>
      </c>
      <c r="N143" s="3" t="n">
        <v>16</v>
      </c>
      <c r="O143" s="3" t="s">
        <v>502</v>
      </c>
      <c r="P143" s="3" t="n">
        <f aca="false">LEN(O143)</f>
        <v>24</v>
      </c>
    </row>
    <row r="144" customFormat="false" ht="13.5" hidden="false" customHeight="false" outlineLevel="0" collapsed="false">
      <c r="A144" s="3"/>
      <c r="B144" s="3"/>
      <c r="C144" s="3"/>
      <c r="D144" s="3"/>
      <c r="E144" s="3"/>
      <c r="F144" s="3"/>
      <c r="G144" s="3"/>
      <c r="H144" s="3"/>
      <c r="I144" s="3" t="s">
        <v>436</v>
      </c>
      <c r="J144" s="3" t="n">
        <v>16</v>
      </c>
      <c r="K144" s="3" t="s">
        <v>529</v>
      </c>
      <c r="L144" s="3" t="n">
        <v>24</v>
      </c>
      <c r="M144" s="3" t="s">
        <v>413</v>
      </c>
      <c r="N144" s="3" t="n">
        <v>16</v>
      </c>
      <c r="O144" s="3" t="s">
        <v>414</v>
      </c>
      <c r="P144" s="3" t="n">
        <f aca="false">LEN(O144)</f>
        <v>24</v>
      </c>
    </row>
    <row r="145" customFormat="false" ht="13.5" hidden="false" customHeight="false" outlineLevel="0" collapsed="false">
      <c r="A145" s="3"/>
      <c r="B145" s="3"/>
      <c r="C145" s="3"/>
      <c r="D145" s="3"/>
      <c r="E145" s="3"/>
      <c r="F145" s="3"/>
      <c r="G145" s="3"/>
      <c r="H145" s="3"/>
      <c r="I145" s="3" t="s">
        <v>307</v>
      </c>
      <c r="J145" s="3" t="n">
        <v>15</v>
      </c>
      <c r="K145" s="3" t="s">
        <v>308</v>
      </c>
      <c r="L145" s="3" t="n">
        <v>21</v>
      </c>
      <c r="M145" s="3" t="s">
        <v>307</v>
      </c>
      <c r="N145" s="3" t="n">
        <v>15</v>
      </c>
      <c r="O145" s="3" t="s">
        <v>308</v>
      </c>
      <c r="P145" s="3" t="n">
        <f aca="false">LEN(O145)</f>
        <v>21</v>
      </c>
    </row>
    <row r="146" customFormat="false" ht="13.5" hidden="false" customHeight="false" outlineLevel="0" collapsed="false">
      <c r="A146" s="3"/>
      <c r="B146" s="3"/>
      <c r="C146" s="3"/>
      <c r="D146" s="3"/>
      <c r="E146" s="3"/>
      <c r="F146" s="3"/>
      <c r="G146" s="3"/>
      <c r="H146" s="3"/>
      <c r="I146" s="3" t="s">
        <v>540</v>
      </c>
      <c r="J146" s="3" t="n">
        <v>15</v>
      </c>
      <c r="K146" s="3" t="s">
        <v>541</v>
      </c>
      <c r="L146" s="3" t="n">
        <v>24</v>
      </c>
      <c r="M146" s="3" t="s">
        <v>553</v>
      </c>
      <c r="N146" s="3" t="n">
        <v>15</v>
      </c>
      <c r="O146" s="3" t="s">
        <v>554</v>
      </c>
      <c r="P146" s="3" t="n">
        <f aca="false">LEN(O146)</f>
        <v>24</v>
      </c>
    </row>
    <row r="147" customFormat="false" ht="13.5" hidden="false" customHeight="false" outlineLevel="0" collapsed="false">
      <c r="A147" s="3"/>
      <c r="B147" s="3"/>
      <c r="C147" s="3"/>
      <c r="D147" s="3"/>
      <c r="E147" s="3"/>
      <c r="F147" s="3"/>
      <c r="G147" s="3"/>
      <c r="H147" s="3"/>
      <c r="I147" s="3" t="s">
        <v>532</v>
      </c>
      <c r="J147" s="3" t="n">
        <v>15</v>
      </c>
      <c r="K147" s="3" t="s">
        <v>533</v>
      </c>
      <c r="L147" s="3" t="n">
        <v>24</v>
      </c>
      <c r="M147" s="3" t="s">
        <v>568</v>
      </c>
      <c r="N147" s="3" t="n">
        <v>15</v>
      </c>
      <c r="O147" s="3" t="s">
        <v>569</v>
      </c>
      <c r="P147" s="3" t="n">
        <f aca="false">LEN(O147)</f>
        <v>24</v>
      </c>
    </row>
    <row r="148" customFormat="false" ht="13.5" hidden="false" customHeight="false" outlineLevel="0" collapsed="false">
      <c r="A148" s="3"/>
      <c r="B148" s="3"/>
      <c r="C148" s="3"/>
      <c r="D148" s="3"/>
      <c r="E148" s="3"/>
      <c r="F148" s="3"/>
      <c r="G148" s="3"/>
      <c r="H148" s="3"/>
      <c r="I148" s="3" t="s">
        <v>570</v>
      </c>
      <c r="J148" s="3" t="n">
        <v>15</v>
      </c>
      <c r="K148" s="3" t="s">
        <v>571</v>
      </c>
      <c r="L148" s="3" t="n">
        <v>24</v>
      </c>
      <c r="M148" s="3" t="s">
        <v>572</v>
      </c>
      <c r="N148" s="3" t="n">
        <v>14</v>
      </c>
      <c r="O148" s="3" t="s">
        <v>573</v>
      </c>
      <c r="P148" s="3" t="n">
        <f aca="false">LEN(O148)</f>
        <v>24</v>
      </c>
    </row>
    <row r="149" customFormat="false" ht="13.5" hidden="false" customHeight="false" outlineLevel="0" collapsed="false">
      <c r="A149" s="3"/>
      <c r="B149" s="3"/>
      <c r="C149" s="3"/>
      <c r="D149" s="3"/>
      <c r="E149" s="3"/>
      <c r="F149" s="3"/>
      <c r="G149" s="3"/>
      <c r="H149" s="3"/>
      <c r="I149" s="3" t="s">
        <v>415</v>
      </c>
      <c r="J149" s="3" t="n">
        <v>15</v>
      </c>
      <c r="K149" s="3" t="s">
        <v>416</v>
      </c>
      <c r="L149" s="3" t="n">
        <v>24</v>
      </c>
      <c r="M149" s="3" t="s">
        <v>574</v>
      </c>
      <c r="N149" s="3" t="n">
        <v>14</v>
      </c>
      <c r="O149" s="3" t="s">
        <v>575</v>
      </c>
      <c r="P149" s="3" t="n">
        <f aca="false">LEN(O149)</f>
        <v>24</v>
      </c>
    </row>
    <row r="150" customFormat="false" ht="13.5" hidden="false" customHeight="false" outlineLevel="0" collapsed="false">
      <c r="A150" s="3"/>
      <c r="B150" s="3"/>
      <c r="C150" s="3"/>
      <c r="D150" s="3"/>
      <c r="E150" s="3"/>
      <c r="F150" s="3"/>
      <c r="G150" s="3"/>
      <c r="H150" s="3"/>
      <c r="I150" s="3" t="s">
        <v>373</v>
      </c>
      <c r="J150" s="3" t="n">
        <v>14</v>
      </c>
      <c r="K150" s="3" t="s">
        <v>525</v>
      </c>
      <c r="L150" s="3" t="n">
        <v>24</v>
      </c>
      <c r="M150" s="3" t="s">
        <v>417</v>
      </c>
      <c r="N150" s="3" t="n">
        <v>13</v>
      </c>
      <c r="O150" s="3" t="s">
        <v>418</v>
      </c>
      <c r="P150" s="3" t="n">
        <f aca="false">LEN(O150)</f>
        <v>22</v>
      </c>
    </row>
    <row r="151" customFormat="false" ht="13.5" hidden="false" customHeight="false" outlineLevel="0" collapsed="false">
      <c r="A151" s="3"/>
      <c r="B151" s="3"/>
      <c r="C151" s="3"/>
      <c r="D151" s="3"/>
      <c r="E151" s="3"/>
      <c r="F151" s="3"/>
      <c r="G151" s="3"/>
      <c r="H151" s="3"/>
      <c r="I151" s="3" t="s">
        <v>417</v>
      </c>
      <c r="J151" s="3" t="n">
        <v>13</v>
      </c>
      <c r="K151" s="3" t="s">
        <v>418</v>
      </c>
      <c r="L151" s="3" t="n">
        <v>22</v>
      </c>
      <c r="M151" s="3" t="s">
        <v>576</v>
      </c>
      <c r="N151" s="3" t="n">
        <v>13</v>
      </c>
      <c r="O151" s="3" t="s">
        <v>577</v>
      </c>
      <c r="P151" s="3" t="n">
        <f aca="false">LEN(O151)</f>
        <v>24</v>
      </c>
    </row>
    <row r="152" customFormat="false" ht="13.5" hidden="false" customHeight="false" outlineLevel="0" collapsed="false">
      <c r="A152" s="3"/>
      <c r="B152" s="3"/>
      <c r="C152" s="3"/>
      <c r="D152" s="3"/>
      <c r="E152" s="3"/>
      <c r="F152" s="3"/>
      <c r="G152" s="3"/>
      <c r="H152" s="3"/>
      <c r="I152" s="3" t="s">
        <v>493</v>
      </c>
      <c r="J152" s="3" t="n">
        <v>13</v>
      </c>
      <c r="K152" s="3" t="s">
        <v>494</v>
      </c>
      <c r="L152" s="3" t="n">
        <v>21</v>
      </c>
      <c r="M152" s="3" t="s">
        <v>578</v>
      </c>
      <c r="N152" s="3" t="n">
        <v>13</v>
      </c>
      <c r="O152" s="3" t="s">
        <v>579</v>
      </c>
      <c r="P152" s="3" t="n">
        <f aca="false">LEN(O152)</f>
        <v>21</v>
      </c>
    </row>
    <row r="153" customFormat="false" ht="13.5" hidden="false" customHeight="false" outlineLevel="0" collapsed="false">
      <c r="A153" s="3"/>
      <c r="B153" s="3"/>
      <c r="C153" s="3"/>
      <c r="D153" s="3"/>
      <c r="E153" s="3"/>
      <c r="F153" s="3"/>
      <c r="G153" s="3"/>
      <c r="H153" s="3"/>
      <c r="I153" s="3" t="s">
        <v>360</v>
      </c>
      <c r="J153" s="3" t="n">
        <v>13</v>
      </c>
      <c r="K153" s="3" t="s">
        <v>361</v>
      </c>
      <c r="L153" s="3" t="n">
        <v>24</v>
      </c>
      <c r="M153" s="3" t="s">
        <v>519</v>
      </c>
      <c r="N153" s="3" t="n">
        <v>12</v>
      </c>
      <c r="O153" s="3" t="s">
        <v>520</v>
      </c>
      <c r="P153" s="3" t="n">
        <f aca="false">LEN(O153)</f>
        <v>24</v>
      </c>
    </row>
    <row r="154" customFormat="false" ht="13.5" hidden="false" customHeight="false" outlineLevel="0" collapsed="false">
      <c r="A154" s="3"/>
      <c r="B154" s="3"/>
      <c r="C154" s="3"/>
      <c r="D154" s="3"/>
      <c r="E154" s="3"/>
      <c r="F154" s="3"/>
      <c r="G154" s="3"/>
      <c r="H154" s="3"/>
      <c r="I154" s="3" t="s">
        <v>580</v>
      </c>
      <c r="J154" s="3" t="n">
        <v>12</v>
      </c>
      <c r="K154" s="3" t="s">
        <v>581</v>
      </c>
      <c r="L154" s="3" t="n">
        <v>24</v>
      </c>
      <c r="M154" s="3" t="s">
        <v>560</v>
      </c>
      <c r="N154" s="3" t="n">
        <v>11</v>
      </c>
      <c r="O154" s="3" t="s">
        <v>582</v>
      </c>
      <c r="P154" s="3" t="n">
        <f aca="false">LEN(O154)</f>
        <v>24</v>
      </c>
    </row>
    <row r="155" customFormat="false" ht="13.5" hidden="false" customHeight="false" outlineLevel="0" collapsed="false">
      <c r="A155" s="3"/>
      <c r="B155" s="3"/>
      <c r="C155" s="3"/>
      <c r="D155" s="3"/>
      <c r="E155" s="3"/>
      <c r="F155" s="3"/>
      <c r="G155" s="3"/>
      <c r="H155" s="3"/>
      <c r="I155" s="3" t="s">
        <v>583</v>
      </c>
      <c r="J155" s="3" t="n">
        <v>11</v>
      </c>
      <c r="K155" s="3" t="s">
        <v>584</v>
      </c>
      <c r="L155" s="3" t="n">
        <v>24</v>
      </c>
      <c r="M155" s="3" t="s">
        <v>585</v>
      </c>
      <c r="N155" s="3" t="n">
        <v>11</v>
      </c>
      <c r="O155" s="3" t="s">
        <v>586</v>
      </c>
      <c r="P155" s="3" t="n">
        <f aca="false">LEN(O155)</f>
        <v>24</v>
      </c>
    </row>
    <row r="156" customFormat="false" ht="13.5" hidden="false" customHeight="false" outlineLevel="0" collapsed="false">
      <c r="A156" s="3"/>
      <c r="B156" s="3"/>
      <c r="C156" s="3"/>
      <c r="D156" s="3"/>
      <c r="E156" s="3"/>
      <c r="F156" s="3"/>
      <c r="G156" s="3"/>
      <c r="H156" s="3"/>
      <c r="I156" s="3" t="s">
        <v>587</v>
      </c>
      <c r="J156" s="3" t="n">
        <v>11</v>
      </c>
      <c r="K156" s="3" t="s">
        <v>588</v>
      </c>
      <c r="L156" s="3" t="n">
        <v>22</v>
      </c>
      <c r="M156" s="3" t="s">
        <v>269</v>
      </c>
      <c r="N156" s="3" t="n">
        <v>10</v>
      </c>
      <c r="O156" s="3" t="s">
        <v>589</v>
      </c>
      <c r="P156" s="3" t="n">
        <f aca="false">LEN(O156)</f>
        <v>24</v>
      </c>
    </row>
    <row r="157" customFormat="false" ht="13.5" hidden="false" customHeight="false" outlineLevel="0" collapsed="false">
      <c r="A157" s="3"/>
      <c r="B157" s="3"/>
      <c r="C157" s="3"/>
      <c r="D157" s="3"/>
      <c r="E157" s="3"/>
      <c r="F157" s="3"/>
      <c r="G157" s="3"/>
      <c r="H157" s="3"/>
      <c r="I157" s="3" t="s">
        <v>590</v>
      </c>
      <c r="J157" s="3" t="n">
        <v>11</v>
      </c>
      <c r="K157" s="3" t="s">
        <v>591</v>
      </c>
      <c r="L157" s="3" t="n">
        <v>24</v>
      </c>
      <c r="M157" s="3" t="s">
        <v>358</v>
      </c>
      <c r="N157" s="3" t="n">
        <v>10</v>
      </c>
      <c r="O157" s="3" t="s">
        <v>592</v>
      </c>
      <c r="P157" s="3" t="n">
        <f aca="false">LEN(O157)</f>
        <v>24</v>
      </c>
    </row>
    <row r="158" customFormat="false" ht="13.5" hidden="false" customHeight="false" outlineLevel="0" collapsed="false">
      <c r="A158" s="3"/>
      <c r="B158" s="3"/>
      <c r="C158" s="3"/>
      <c r="D158" s="3"/>
      <c r="E158" s="3"/>
      <c r="F158" s="3"/>
      <c r="G158" s="3"/>
      <c r="H158" s="3"/>
      <c r="I158" s="3" t="s">
        <v>593</v>
      </c>
      <c r="J158" s="3" t="n">
        <v>11</v>
      </c>
      <c r="K158" s="3" t="s">
        <v>594</v>
      </c>
      <c r="L158" s="3" t="n">
        <v>24</v>
      </c>
      <c r="M158" s="3" t="s">
        <v>595</v>
      </c>
      <c r="N158" s="3" t="n">
        <v>10</v>
      </c>
      <c r="O158" s="3" t="s">
        <v>596</v>
      </c>
      <c r="P158" s="3" t="n">
        <f aca="false">LEN(O158)</f>
        <v>24</v>
      </c>
    </row>
    <row r="159" customFormat="false" ht="13.5" hidden="false" customHeight="false" outlineLevel="0" collapsed="false">
      <c r="A159" s="3"/>
      <c r="B159" s="3"/>
      <c r="C159" s="3"/>
      <c r="D159" s="3"/>
      <c r="E159" s="3"/>
      <c r="F159" s="3"/>
      <c r="G159" s="3"/>
      <c r="H159" s="3"/>
      <c r="I159" s="3" t="s">
        <v>597</v>
      </c>
      <c r="J159" s="3" t="n">
        <v>10</v>
      </c>
      <c r="K159" s="3" t="s">
        <v>598</v>
      </c>
      <c r="L159" s="3" t="n">
        <v>24</v>
      </c>
      <c r="M159" s="3" t="s">
        <v>487</v>
      </c>
      <c r="N159" s="3" t="n">
        <v>9</v>
      </c>
      <c r="O159" s="3" t="s">
        <v>599</v>
      </c>
      <c r="P159" s="3" t="n">
        <f aca="false">LEN(O159)</f>
        <v>24</v>
      </c>
    </row>
    <row r="160" customFormat="false" ht="13.5" hidden="false" customHeight="false" outlineLevel="0" collapsed="false">
      <c r="A160" s="3"/>
      <c r="B160" s="3"/>
      <c r="C160" s="3"/>
      <c r="D160" s="3"/>
      <c r="E160" s="3"/>
      <c r="F160" s="3"/>
      <c r="G160" s="3"/>
      <c r="H160" s="3"/>
      <c r="I160" s="3" t="s">
        <v>600</v>
      </c>
      <c r="J160" s="3" t="n">
        <v>10</v>
      </c>
      <c r="K160" s="3" t="s">
        <v>601</v>
      </c>
      <c r="L160" s="3" t="n">
        <v>24</v>
      </c>
      <c r="M160" s="3" t="s">
        <v>602</v>
      </c>
      <c r="N160" s="3" t="n">
        <v>9</v>
      </c>
      <c r="O160" s="3" t="s">
        <v>603</v>
      </c>
      <c r="P160" s="3" t="n">
        <f aca="false">LEN(O160)</f>
        <v>24</v>
      </c>
    </row>
    <row r="161" customFormat="false" ht="13.5" hidden="false" customHeight="false" outlineLevel="0" collapsed="false">
      <c r="A161" s="3"/>
      <c r="B161" s="3"/>
      <c r="C161" s="3"/>
      <c r="D161" s="3"/>
      <c r="E161" s="3"/>
      <c r="F161" s="3"/>
      <c r="G161" s="3"/>
      <c r="H161" s="3"/>
      <c r="I161" s="3" t="s">
        <v>604</v>
      </c>
      <c r="J161" s="3" t="n">
        <v>10</v>
      </c>
      <c r="K161" s="3" t="s">
        <v>605</v>
      </c>
      <c r="L161" s="3" t="n">
        <v>24</v>
      </c>
      <c r="M161" s="3" t="s">
        <v>606</v>
      </c>
      <c r="N161" s="3" t="n">
        <v>8</v>
      </c>
      <c r="O161" s="3" t="s">
        <v>607</v>
      </c>
      <c r="P161" s="3" t="n">
        <f aca="false">LEN(O161)</f>
        <v>24</v>
      </c>
    </row>
    <row r="162" customFormat="false" ht="13.5" hidden="false" customHeight="false" outlineLevel="0" collapsed="false">
      <c r="A162" s="3"/>
      <c r="B162" s="3"/>
      <c r="C162" s="3"/>
      <c r="D162" s="3"/>
      <c r="E162" s="3"/>
      <c r="F162" s="3"/>
      <c r="G162" s="3"/>
      <c r="H162" s="3"/>
      <c r="I162" s="3" t="s">
        <v>608</v>
      </c>
      <c r="J162" s="3" t="n">
        <v>10</v>
      </c>
      <c r="K162" s="3" t="s">
        <v>609</v>
      </c>
      <c r="L162" s="3" t="n">
        <v>24</v>
      </c>
      <c r="M162" s="3" t="s">
        <v>593</v>
      </c>
      <c r="N162" s="3" t="n">
        <v>7</v>
      </c>
      <c r="O162" s="3" t="s">
        <v>594</v>
      </c>
      <c r="P162" s="3" t="n">
        <f aca="false">LEN(O162)</f>
        <v>24</v>
      </c>
    </row>
    <row r="163" customFormat="false" ht="13.5" hidden="false" customHeight="false" outlineLevel="0" collapsed="false">
      <c r="A163" s="3"/>
      <c r="B163" s="3"/>
      <c r="C163" s="3"/>
      <c r="D163" s="3"/>
      <c r="E163" s="3"/>
      <c r="F163" s="3"/>
      <c r="G163" s="3"/>
      <c r="H163" s="3"/>
      <c r="I163" s="3" t="s">
        <v>610</v>
      </c>
      <c r="J163" s="3" t="n">
        <v>9</v>
      </c>
      <c r="K163" s="3" t="s">
        <v>611</v>
      </c>
      <c r="L163" s="3" t="n">
        <v>24</v>
      </c>
      <c r="M163" s="3" t="s">
        <v>612</v>
      </c>
      <c r="N163" s="3" t="n">
        <v>7</v>
      </c>
      <c r="O163" s="3" t="s">
        <v>613</v>
      </c>
      <c r="P163" s="3" t="n">
        <f aca="false">LEN(O163)</f>
        <v>22</v>
      </c>
    </row>
    <row r="164" customFormat="false" ht="13.5" hidden="false" customHeight="false" outlineLevel="0" collapsed="false">
      <c r="A164" s="3"/>
      <c r="B164" s="3"/>
      <c r="C164" s="3"/>
      <c r="D164" s="3"/>
      <c r="E164" s="3"/>
      <c r="F164" s="3"/>
      <c r="G164" s="3"/>
      <c r="H164" s="3"/>
      <c r="I164" s="3" t="s">
        <v>614</v>
      </c>
      <c r="J164" s="3" t="n">
        <v>9</v>
      </c>
      <c r="K164" s="3" t="s">
        <v>615</v>
      </c>
      <c r="L164" s="3" t="n">
        <v>24</v>
      </c>
      <c r="M164" s="3" t="s">
        <v>616</v>
      </c>
      <c r="N164" s="3" t="n">
        <v>5</v>
      </c>
      <c r="O164" s="3" t="s">
        <v>617</v>
      </c>
      <c r="P164" s="3" t="n">
        <f aca="false">LEN(O164)</f>
        <v>24</v>
      </c>
    </row>
    <row r="165" customFormat="false" ht="13.5" hidden="false" customHeight="false" outlineLevel="0" collapsed="false">
      <c r="A165" s="3"/>
      <c r="B165" s="3"/>
      <c r="C165" s="3"/>
      <c r="D165" s="3"/>
      <c r="E165" s="3"/>
      <c r="F165" s="3"/>
      <c r="G165" s="3"/>
      <c r="H165" s="3"/>
      <c r="I165" s="3" t="s">
        <v>618</v>
      </c>
      <c r="J165" s="3" t="n">
        <v>9</v>
      </c>
      <c r="K165" s="3" t="s">
        <v>619</v>
      </c>
      <c r="L165" s="3" t="n">
        <v>24</v>
      </c>
      <c r="M165" s="3" t="s">
        <v>562</v>
      </c>
      <c r="N165" s="3" t="n">
        <v>5</v>
      </c>
      <c r="O165" s="3" t="s">
        <v>563</v>
      </c>
      <c r="P165" s="3" t="n">
        <f aca="false">LEN(O165)</f>
        <v>21</v>
      </c>
    </row>
    <row r="166" customFormat="false" ht="13.5" hidden="false" customHeight="false" outlineLevel="0" collapsed="false">
      <c r="A166" s="3"/>
      <c r="B166" s="3"/>
      <c r="C166" s="3"/>
      <c r="D166" s="3"/>
      <c r="E166" s="3"/>
      <c r="F166" s="3"/>
      <c r="G166" s="3"/>
      <c r="H166" s="3"/>
      <c r="I166" s="3" t="s">
        <v>620</v>
      </c>
      <c r="J166" s="3" t="n">
        <v>9</v>
      </c>
      <c r="K166" s="3" t="s">
        <v>621</v>
      </c>
      <c r="L166" s="3" t="n">
        <v>24</v>
      </c>
      <c r="M166" s="3"/>
      <c r="N166" s="3"/>
      <c r="O166" s="3"/>
      <c r="P166" s="3"/>
    </row>
    <row r="167" customFormat="false" ht="13.5" hidden="false" customHeight="false" outlineLevel="0" collapsed="false">
      <c r="A167" s="3"/>
      <c r="B167" s="3"/>
      <c r="C167" s="3"/>
      <c r="D167" s="3"/>
      <c r="E167" s="3"/>
      <c r="F167" s="3"/>
      <c r="G167" s="3"/>
      <c r="H167" s="3"/>
      <c r="I167" s="3" t="s">
        <v>622</v>
      </c>
      <c r="J167" s="3" t="n">
        <v>9</v>
      </c>
      <c r="K167" s="3" t="s">
        <v>623</v>
      </c>
      <c r="L167" s="3" t="n">
        <v>21</v>
      </c>
      <c r="M167" s="3"/>
      <c r="N167" s="3"/>
      <c r="O167" s="3"/>
      <c r="P167" s="3"/>
    </row>
    <row r="168" customFormat="false" ht="13.5" hidden="false" customHeight="false" outlineLevel="0" collapsed="false">
      <c r="A168" s="3"/>
      <c r="B168" s="3"/>
      <c r="C168" s="3"/>
      <c r="D168" s="3"/>
      <c r="E168" s="3"/>
      <c r="F168" s="3"/>
      <c r="G168" s="3"/>
      <c r="H168" s="3"/>
      <c r="I168" s="3" t="s">
        <v>487</v>
      </c>
      <c r="J168" s="3" t="n">
        <v>8</v>
      </c>
      <c r="K168" s="3" t="s">
        <v>488</v>
      </c>
      <c r="L168" s="3" t="n">
        <v>24</v>
      </c>
      <c r="M168" s="3"/>
      <c r="N168" s="3"/>
      <c r="O168" s="3"/>
      <c r="P168" s="3"/>
    </row>
    <row r="169" customFormat="false" ht="13.5" hidden="false" customHeight="false" outlineLevel="0" collapsed="false">
      <c r="A169" s="3"/>
      <c r="B169" s="3"/>
      <c r="C169" s="3"/>
      <c r="D169" s="3"/>
      <c r="E169" s="3"/>
      <c r="F169" s="3"/>
      <c r="G169" s="3"/>
      <c r="H169" s="3"/>
      <c r="I169" s="3" t="s">
        <v>624</v>
      </c>
      <c r="J169" s="3" t="n">
        <v>7</v>
      </c>
      <c r="K169" s="3" t="s">
        <v>625</v>
      </c>
      <c r="L169" s="3" t="n">
        <v>24</v>
      </c>
      <c r="M169" s="3"/>
      <c r="N169" s="3"/>
      <c r="O169" s="3"/>
      <c r="P169" s="3"/>
    </row>
    <row r="170" customFormat="false" ht="13.5" hidden="false" customHeight="false" outlineLevel="0" collapsed="false">
      <c r="A170" s="3"/>
      <c r="B170" s="3"/>
      <c r="C170" s="3"/>
      <c r="D170" s="3"/>
      <c r="E170" s="3"/>
      <c r="F170" s="3"/>
      <c r="G170" s="3"/>
      <c r="H170" s="3"/>
      <c r="I170" s="3" t="s">
        <v>406</v>
      </c>
      <c r="J170" s="3" t="n">
        <v>5</v>
      </c>
      <c r="K170" s="3" t="s">
        <v>407</v>
      </c>
      <c r="L170" s="3" t="n">
        <v>24</v>
      </c>
      <c r="M170" s="3"/>
      <c r="N170" s="3"/>
      <c r="O170" s="3"/>
      <c r="P170" s="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3-03T12:28:51Z</dcterms:created>
  <dc:creator>XU Xiaoping</dc:creator>
  <dc:description/>
  <dc:language>en-US</dc:language>
  <cp:lastModifiedBy>xxp</cp:lastModifiedBy>
  <dcterms:modified xsi:type="dcterms:W3CDTF">2019-11-22T14:29:3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698</vt:lpwstr>
  </property>
</Properties>
</file>